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  <Override PartName="/xl/threadedComments/threadedComment2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A-郭政諺\Frontier in Neurology-VPA-LEV\Frontier-R7-editor-上傳\"/>
    </mc:Choice>
  </mc:AlternateContent>
  <bookViews>
    <workbookView xWindow="0" yWindow="0" windowWidth="23040" windowHeight="9324" activeTab="1"/>
  </bookViews>
  <sheets>
    <sheet name="All data" sheetId="2" r:id="rId1"/>
    <sheet name="Figure data" sheetId="11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" i="2" l="1"/>
  <c r="L15" i="2"/>
  <c r="D12" i="2"/>
  <c r="L12" i="2"/>
  <c r="L4" i="2" l="1"/>
  <c r="L5" i="2"/>
  <c r="L6" i="2"/>
  <c r="L7" i="2"/>
  <c r="L8" i="2"/>
  <c r="L9" i="2"/>
  <c r="L13" i="2"/>
  <c r="L17" i="2"/>
  <c r="L10" i="2"/>
  <c r="L14" i="2"/>
  <c r="L20" i="2"/>
  <c r="L21" i="2"/>
  <c r="L22" i="2"/>
  <c r="L16" i="2"/>
  <c r="L19" i="2"/>
  <c r="L18" i="2"/>
  <c r="L23" i="2"/>
  <c r="L24" i="2"/>
  <c r="L25" i="2"/>
  <c r="L26" i="2"/>
  <c r="L3" i="2"/>
  <c r="F29" i="11" l="1"/>
  <c r="M29" i="11"/>
  <c r="H29" i="11"/>
  <c r="D3" i="2" l="1"/>
  <c r="D10" i="2" l="1"/>
  <c r="D20" i="2" l="1"/>
  <c r="D9" i="2" l="1"/>
  <c r="D19" i="2"/>
  <c r="D23" i="2"/>
  <c r="D8" i="2"/>
  <c r="D26" i="2"/>
  <c r="D16" i="2"/>
  <c r="D6" i="2"/>
  <c r="D7" i="2"/>
  <c r="D21" i="2"/>
  <c r="D5" i="2"/>
  <c r="D14" i="2"/>
  <c r="D13" i="2"/>
  <c r="D18" i="2"/>
  <c r="D24" i="2"/>
  <c r="D17" i="2"/>
  <c r="D4" i="2"/>
  <c r="D25" i="2"/>
</calcChain>
</file>

<file path=xl/comments1.xml><?xml version="1.0" encoding="utf-8"?>
<comments xmlns="http://schemas.openxmlformats.org/spreadsheetml/2006/main">
  <authors>
    <author>郭政諺</author>
    <author>tc={3535F925-5FAD-AB4B-8216-79747B4B2E91}</author>
    <author>tc={628F2743-AA29-3549-B145-208DBA389E3C}</author>
    <author>tc={F5C9432A-0F07-8441-88ED-6168566B2326}</author>
    <author>tc={A4487D5C-C7E1-7A4A-93E9-66122D3C34CE}</author>
    <author>tc={DBD098A6-3BEC-B74A-9867-060BB6F0C1EE}</author>
    <author>tc={17114370-54A6-0C4E-AC13-A79347E7C4D5}</author>
    <author>tc={CC1A3056-20F3-BE46-A795-95AAD6B13904}</author>
    <author>tc={55F99AFD-E5E2-1744-9553-514E307AAB4E}</author>
    <author>tc={57D2AD41-1C73-454A-97B9-CF29C69C187A}</author>
    <author>tc={9CF8257E-0F4A-8F40-BB14-5D1F4A17CD36}</author>
    <author>tc={6185951C-7680-8546-9B46-A2F3288F260A}</author>
    <author>tc={C5741592-FDC9-6944-A281-9F06149287E3}</author>
    <author>tc={9D81C7FE-15AC-E541-BF7B-823B404F4030}</author>
    <author>tc={40C22A46-6591-7644-8737-431485DDF0C5}</author>
    <author>tc={EA0BEC7D-2BBF-0745-B748-4CA9A8D630AD}</author>
    <author>tc={B50DE3AC-120B-594D-8949-4CF57C2B6CFA}</author>
    <author>tc={EFEB30FC-10FC-0E4C-AD8F-852571196F5C}</author>
    <author>tc={CA359DA0-89CA-C44E-8E27-6A7F7C11457B}</author>
    <author>tc={6A52DCD1-14DA-F840-A68D-2D2924BDD940}</author>
    <author>tc={7ABC3F3C-77C6-D145-8E98-4CE15A946F6B}</author>
    <author>tc={0BF76C92-A260-AC4D-8F10-80EA379DC092}</author>
    <author>tc={091920BC-9D48-7B4B-A01B-86870739D241}</author>
    <author>tc={4A8D6C3D-1ABE-E34E-B81F-B6CDE3475B77}</author>
    <author>tc={8C3CEF83-1243-A14C-BF30-498334709F13}</author>
    <author>tc={5F207362-89CC-B74F-AEEF-3B1DF0492996}</author>
    <author>tc={E403410B-960E-744D-8E03-3957552069CC}</author>
    <author>tc={1163FA99-E631-1944-B594-5457A794E16F}</author>
    <author>tc={AEA72E8C-3920-2948-8846-16B8D7E36E0E}</author>
    <author>tc={D4FA87AD-E562-3F4F-A1A9-3E72FEBEB54D}</author>
    <author>tc={CD707CD5-F044-694A-9DC5-1DC779E4CD9E}</author>
    <author>tc={BCD0A43A-8A35-D947-8060-2EF8A1F76F07}</author>
    <author>tc={41C8C943-E72E-5948-99EE-0F77AA33432D}</author>
    <author>tc={6D98B021-B413-754A-A189-C3F5B40D3B91}</author>
    <author>tc={6842AAB2-125D-8642-ACCE-4B81884523D3}</author>
    <author>tc={B05604FB-7D84-8141-9280-0ECC51429CE9}</author>
    <author>tc={63EAA431-A760-F64D-AD6C-D64CF549CB4D}</author>
    <author>tc={339BA3BA-4D54-B24F-9237-76C59D729B36}</author>
    <author>tc={07240EA6-7852-CB44-B7FA-429620E83479}</author>
    <author>tc={F2E2266B-210B-9A4D-A0E5-0A1564693639}</author>
  </authors>
  <commentList>
    <comment ref="T3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Bil. PO (2017/06/09)
</t>
        </r>
        <r>
          <rPr>
            <b/>
            <sz val="10"/>
            <color rgb="FF000000"/>
            <rFont val="Microsoft JhengHei UI"/>
            <family val="2"/>
            <charset val="136"/>
          </rPr>
          <t>Lt T with sleep enhancement (2018/08/03)</t>
        </r>
      </text>
    </comment>
    <comment ref="V3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MRI (2016/04/26)</t>
        </r>
      </text>
    </comment>
    <comment ref="X3" authorId="0" shapeId="0">
      <text>
        <r>
          <rPr>
            <b/>
            <sz val="10"/>
            <color rgb="FF000000"/>
            <rFont val="新細明體"/>
            <family val="1"/>
            <charset val="136"/>
          </rPr>
          <t>Keppra 1000mg,</t>
        </r>
        <r>
          <rPr>
            <sz val="10"/>
            <color rgb="FF000000"/>
            <rFont val="新細明體"/>
            <family val="1"/>
            <charset val="136"/>
          </rPr>
          <t xml:space="preserve">
</t>
        </r>
        <r>
          <rPr>
            <b/>
            <sz val="10"/>
            <color rgb="FF000000"/>
            <rFont val="新細明體"/>
            <family val="1"/>
            <charset val="136"/>
          </rPr>
          <t>Depakine 500mg</t>
        </r>
        <r>
          <rPr>
            <sz val="10"/>
            <color rgb="FF000000"/>
            <rFont val="新細明體"/>
            <family val="1"/>
            <charset val="136"/>
          </rPr>
          <t xml:space="preserve">
</t>
        </r>
      </text>
    </comment>
    <comment ref="Y3" authorId="0" shapeId="0">
      <text>
        <r>
          <rPr>
            <b/>
            <sz val="10"/>
            <color rgb="FF000000"/>
            <rFont val="新細明體"/>
            <family val="1"/>
            <charset val="136"/>
          </rPr>
          <t>Keppra 1000mg,</t>
        </r>
        <r>
          <rPr>
            <sz val="10"/>
            <color rgb="FF000000"/>
            <rFont val="新細明體"/>
            <family val="1"/>
            <charset val="136"/>
          </rPr>
          <t xml:space="preserve">
</t>
        </r>
        <r>
          <rPr>
            <b/>
            <sz val="10"/>
            <color rgb="FF000000"/>
            <rFont val="新細明體"/>
            <family val="1"/>
            <charset val="136"/>
          </rPr>
          <t>Depakine 500mg</t>
        </r>
        <r>
          <rPr>
            <sz val="10"/>
            <color rgb="FF000000"/>
            <rFont val="新細明體"/>
            <family val="1"/>
            <charset val="136"/>
          </rPr>
          <t xml:space="preserve">
</t>
        </r>
      </text>
    </comment>
    <comment ref="T4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2007: Burst of polyspikes, Bil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2011: Focal Lt T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2012: Focal Lt T, CP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2016:Negative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
</t>
        </r>
      </text>
    </comment>
    <comment ref="U4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Poor school performance</t>
        </r>
      </text>
    </comment>
    <comment ref="X4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Depakine 250mg,
</t>
        </r>
        <r>
          <rPr>
            <b/>
            <sz val="10"/>
            <color rgb="FF000000"/>
            <rFont val="Microsoft JhengHei UI"/>
            <family val="2"/>
            <charset val="136"/>
          </rPr>
          <t>Keppra 2000mg</t>
        </r>
        <r>
          <rPr>
            <sz val="10"/>
            <color rgb="FF000000"/>
            <rFont val="Microsoft JhengHei UI"/>
            <family val="2"/>
            <charset val="136"/>
          </rPr>
          <t xml:space="preserve">,
</t>
        </r>
        <r>
          <rPr>
            <sz val="10"/>
            <color rgb="FF000000"/>
            <rFont val="Microsoft JhengHei UI"/>
            <family val="2"/>
            <charset val="136"/>
          </rPr>
          <t>Clobazam 10mg</t>
        </r>
      </text>
    </comment>
    <comment ref="Y4" authorId="0" shapeId="0">
      <text>
        <r>
          <rPr>
            <sz val="10"/>
            <color rgb="FF000000"/>
            <rFont val="新細明體"/>
            <family val="1"/>
            <charset val="136"/>
          </rPr>
          <t xml:space="preserve">Depakine 250mg,
</t>
        </r>
        <r>
          <rPr>
            <sz val="10"/>
            <color rgb="FF000000"/>
            <rFont val="新細明體"/>
            <family val="1"/>
            <charset val="136"/>
          </rPr>
          <t xml:space="preserve">Keppra 2000mg,
</t>
        </r>
        <r>
          <rPr>
            <sz val="10"/>
            <color rgb="FF000000"/>
            <rFont val="新細明體"/>
            <family val="1"/>
            <charset val="136"/>
          </rPr>
          <t xml:space="preserve">Clobazam 10mg
</t>
        </r>
      </text>
    </comment>
    <comment ref="M5" authorId="1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常常刷牙時發作</t>
        </r>
      </text>
    </comment>
    <comment ref="X5" authorId="2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500mg, Keppra 250mg</t>
        </r>
      </text>
    </comment>
    <comment ref="Y5" authorId="3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70mg, Keppra 1000mg</t>
        </r>
      </text>
    </comment>
    <comment ref="X6" authorId="4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750mg, Keppra 250mg</t>
        </r>
      </text>
    </comment>
    <comment ref="Y6" authorId="5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keppra 1000mg</t>
        </r>
      </text>
    </comment>
    <comment ref="AG6" authorId="6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後來因有自殺念頭在外院被加Depakine, Oxcarbazepam</t>
        </r>
      </text>
    </comment>
    <comment ref="X7" authorId="7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400mg, Keppra 250mg</t>
        </r>
      </text>
    </comment>
    <comment ref="X8" authorId="8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Keppra 500mg, Depakine 250mg, Clonazepam 0.5mg</t>
        </r>
      </text>
    </comment>
    <comment ref="Y8" authorId="9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Keppra 500mg, Depakine 250mg, Clonazepam 0.5mg</t>
        </r>
      </text>
    </comment>
    <comment ref="Z8" authorId="10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Uncle epilepsy onset with fever</t>
        </r>
      </text>
    </comment>
    <comment ref="AG8" authorId="11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有完全停過Depakine但一停就seizure</t>
        </r>
      </text>
    </comment>
    <comment ref="X9" authorId="12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1000mg, Carbamazepine 800mg</t>
        </r>
      </text>
    </comment>
    <comment ref="Y9" authorId="13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Keppra 500mg, Carbamazepine 800mg</t>
        </r>
      </text>
    </comment>
    <comment ref="V10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Pineal Gland Cyst</t>
        </r>
      </text>
    </comment>
    <comment ref="X10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Depakine 750mg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Clobazam 20mg
</t>
        </r>
        <r>
          <rPr>
            <b/>
            <sz val="10"/>
            <color rgb="FF000000"/>
            <rFont val="Microsoft JhengHei UI"/>
            <family val="2"/>
            <charset val="136"/>
          </rPr>
          <t>Keppra 250mg</t>
        </r>
      </text>
    </comment>
    <comment ref="Y10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Depakine 125mg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Clobazam 20mg
</t>
        </r>
        <r>
          <rPr>
            <b/>
            <sz val="10"/>
            <color rgb="FF000000"/>
            <rFont val="Microsoft JhengHei UI"/>
            <family val="2"/>
            <charset val="136"/>
          </rPr>
          <t>Keppra 1000mg</t>
        </r>
      </text>
    </comment>
    <comment ref="P11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sleep attack</t>
        </r>
      </text>
    </comment>
    <comment ref="W11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Lt F, CT</t>
        </r>
      </text>
    </comment>
    <comment ref="Y11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CT (2016/05/18)</t>
        </r>
      </text>
    </comment>
    <comment ref="AE11" authorId="0" shapeId="0">
      <text>
        <r>
          <rPr>
            <sz val="10"/>
            <color rgb="FF000000"/>
            <rFont val="新細明體"/>
            <family val="1"/>
            <charset val="136"/>
          </rPr>
          <t xml:space="preserve">Depakine </t>
        </r>
        <r>
          <rPr>
            <sz val="10"/>
            <color rgb="FF000000"/>
            <rFont val="新細明體"/>
            <family val="1"/>
            <charset val="136"/>
          </rPr>
          <t>造成</t>
        </r>
        <r>
          <rPr>
            <sz val="10"/>
            <color rgb="FF000000"/>
            <rFont val="新細明體"/>
            <family val="1"/>
            <charset val="136"/>
          </rPr>
          <t xml:space="preserve">Nocturnal enuresis
</t>
        </r>
      </text>
    </comment>
    <comment ref="S12" authorId="14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GAD Encephalitis</t>
        </r>
      </text>
    </comment>
    <comment ref="V12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2014: MRI</t>
        </r>
      </text>
    </comment>
    <comment ref="X12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Luminal 90mg, Clonazepam 0.25mg, Depakine 400mg, Keppra 250mg
</t>
        </r>
      </text>
    </comment>
    <comment ref="AM12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Depakine discontinued before pregnancy</t>
        </r>
      </text>
    </comment>
    <comment ref="S13" authorId="15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NMDA Encephalitis</t>
        </r>
      </text>
    </comment>
    <comment ref="V13" authorId="0" shapeId="0">
      <text>
        <r>
          <rPr>
            <sz val="10"/>
            <color rgb="FF000000"/>
            <rFont val="Microsoft JhengHei UI"/>
            <family val="2"/>
            <charset val="136"/>
          </rPr>
          <t>Cortical atrophy</t>
        </r>
      </text>
    </comment>
    <comment ref="X13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Clonazepam, Keppra, Depakine</t>
        </r>
      </text>
    </comment>
    <comment ref="Y13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Keppra 1000mg, Depakine 250mg
</t>
        </r>
      </text>
    </comment>
    <comment ref="S14" authorId="16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Multiple sclerosis</t>
        </r>
      </text>
    </comment>
    <comment ref="V14" authorId="17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Mild right hippocampus atrophy</t>
        </r>
      </text>
    </comment>
    <comment ref="X14" authorId="18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500mg, Clonazepam 0.04mg, Keppra 500mg</t>
        </r>
      </text>
    </comment>
    <comment ref="Y14" authorId="19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20mg, Clonazepam 0.125mg, Keppra 1500mg</t>
        </r>
      </text>
    </comment>
    <comment ref="T15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2018/03/27 Lt TPO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2017/04/14 Lt T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2015/02/13 Bil. FTPO
</t>
        </r>
        <r>
          <rPr>
            <b/>
            <sz val="10"/>
            <color rgb="FF000000"/>
            <rFont val="Microsoft JhengHei UI"/>
            <family val="2"/>
            <charset val="136"/>
          </rPr>
          <t>2013/08/14 Lt P</t>
        </r>
      </text>
    </comment>
    <comment ref="V15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2015: Encephalomalacia in bilateral F, PO</t>
        </r>
        <r>
          <rPr>
            <sz val="10"/>
            <color rgb="FF000000"/>
            <rFont val="Microsoft JhengHei UI"/>
            <family val="2"/>
            <charset val="136"/>
          </rPr>
          <t xml:space="preserve">, Cerebral and cerebellar atrophy
</t>
        </r>
        <r>
          <rPr>
            <sz val="10"/>
            <color rgb="FF000000"/>
            <rFont val="Microsoft JhengHei UI"/>
            <family val="2"/>
            <charset val="136"/>
          </rPr>
          <t xml:space="preserve">2007: SDH, left </t>
        </r>
      </text>
    </comment>
    <comment ref="X15" authorId="0" shapeId="0">
      <text>
        <r>
          <rPr>
            <sz val="10"/>
            <color rgb="FF000000"/>
            <rFont val="新細明體"/>
            <family val="1"/>
            <charset val="136"/>
          </rPr>
          <t xml:space="preserve">Depakine 750mg, Clonazepam 1mg, Levetiraceteam 1000mg, Perampanel 6mg
</t>
        </r>
      </text>
    </comment>
    <comment ref="Y15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Depakine 500mg, Clonazepam 1mg, Levetiraceteam 1000mg, Perampanel 6mg</t>
        </r>
      </text>
    </comment>
    <comment ref="AB15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Visual Problem for minutes</t>
        </r>
      </text>
    </comment>
    <comment ref="AD15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Staring every day</t>
        </r>
      </text>
    </comment>
    <comment ref="X16" authorId="20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250mg, Keppra 250mg</t>
        </r>
      </text>
    </comment>
    <comment ref="Y16" authorId="21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Keppra 500mg</t>
        </r>
      </text>
    </comment>
    <comment ref="S17" authorId="22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Complex febrile convulsion</t>
        </r>
      </text>
    </comment>
    <comment ref="T17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2003 Bil. P, Rt T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2005 Rt FP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2006 Bil. CF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2009 Bil. TP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2018 Bil. P
</t>
        </r>
      </text>
    </comment>
    <comment ref="X17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lamotrigine 10mg, Depakine 400mg,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Clonazepam 0.75mg </t>
        </r>
      </text>
    </comment>
    <comment ref="Y17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Keppra 1500mg</t>
        </r>
      </text>
    </comment>
    <comment ref="V18" authorId="23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Brain CT (2011/09/10)</t>
        </r>
      </text>
    </comment>
    <comment ref="X18" authorId="24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500mg, Keppra 250mg</t>
        </r>
      </text>
    </comment>
    <comment ref="Y18" authorId="25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250mg</t>
        </r>
      </text>
    </comment>
    <comment ref="X19" authorId="26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500mg, Keppra 1000mg</t>
        </r>
      </text>
    </comment>
    <comment ref="Y19" authorId="27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Keppra 70mg</t>
        </r>
      </text>
    </comment>
    <comment ref="J20" authorId="28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只有BW 50kg, 身高用160算</t>
        </r>
      </text>
    </comment>
    <comment ref="X20" authorId="29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750mg, Topiramate 100mg, Keppra 250mg</t>
        </r>
      </text>
    </comment>
    <comment ref="V21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Mild atrophy of left hippocampus, persumed sclerosis</t>
        </r>
      </text>
    </comment>
    <comment ref="V22" authorId="30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Brain MRI (94/2): Right frontal venous angioma
回覆:
    Brain MRI (105/05) Left temporal sclerosis</t>
        </r>
      </text>
    </comment>
    <comment ref="X22" authorId="31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250mg, Keppra 500mg</t>
        </r>
      </text>
    </comment>
    <comment ref="Y22" authorId="32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Keppra 1500mg</t>
        </r>
      </text>
    </comment>
    <comment ref="Z22" authorId="33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Elder sister epilepsy with medication for 1 yr</t>
        </r>
      </text>
    </comment>
    <comment ref="X23" authorId="34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1250mg, 1250mg, Clobazam 5mg,</t>
        </r>
      </text>
    </comment>
    <comment ref="Y23" authorId="35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1250mg, 1250mg, Clobazam 5mg,</t>
        </r>
      </text>
    </comment>
    <comment ref="AG23" authorId="36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原本Depakine快拿掉了，但free很久後一次seizure情況下加上Keppra後control愈來愈不好</t>
        </r>
      </text>
    </comment>
    <comment ref="V24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2016: Mesile temportal sclerosis</t>
        </r>
      </text>
    </comment>
    <comment ref="X24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Keppra 1500mg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Clobazam 20mg
</t>
        </r>
        <r>
          <rPr>
            <b/>
            <sz val="10"/>
            <color rgb="FF000000"/>
            <rFont val="Microsoft JhengHei UI"/>
            <family val="2"/>
            <charset val="136"/>
          </rPr>
          <t>Depakine 1000mg</t>
        </r>
      </text>
    </comment>
    <comment ref="Y24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Keppra 1000mg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Clobazam 20mg
</t>
        </r>
        <r>
          <rPr>
            <b/>
            <sz val="10"/>
            <color rgb="FF000000"/>
            <rFont val="Microsoft JhengHei UI"/>
            <family val="2"/>
            <charset val="136"/>
          </rPr>
          <t>Depakine 1000mg</t>
        </r>
      </text>
    </comment>
    <comment ref="AB24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先用</t>
        </r>
        <r>
          <rPr>
            <b/>
            <sz val="10"/>
            <color rgb="FF000000"/>
            <rFont val="Microsoft JhengHei UI"/>
            <family val="2"/>
            <charset val="136"/>
          </rPr>
          <t>Keppra</t>
        </r>
        <r>
          <rPr>
            <b/>
            <sz val="10"/>
            <color rgb="FF000000"/>
            <rFont val="Microsoft JhengHei UI"/>
            <family val="2"/>
            <charset val="136"/>
          </rPr>
          <t>，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control </t>
        </r>
        <r>
          <rPr>
            <b/>
            <sz val="10"/>
            <color rgb="FF000000"/>
            <rFont val="Microsoft JhengHei UI"/>
            <family val="2"/>
            <charset val="136"/>
          </rPr>
          <t>不好再加上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Depakine, </t>
        </r>
        <r>
          <rPr>
            <b/>
            <sz val="10"/>
            <color rgb="FF000000"/>
            <rFont val="Microsoft JhengHei UI"/>
            <family val="2"/>
            <charset val="136"/>
          </rPr>
          <t>但</t>
        </r>
        <r>
          <rPr>
            <b/>
            <sz val="10"/>
            <color rgb="FF000000"/>
            <rFont val="Microsoft JhengHei UI"/>
            <family val="2"/>
            <charset val="136"/>
          </rPr>
          <t>depakine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 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dose </t>
        </r>
        <r>
          <rPr>
            <b/>
            <sz val="10"/>
            <color rgb="FF000000"/>
            <rFont val="Microsoft JhengHei UI"/>
            <family val="2"/>
            <charset val="136"/>
          </rPr>
          <t>一減就會</t>
        </r>
        <r>
          <rPr>
            <b/>
            <sz val="10"/>
            <color rgb="FF000000"/>
            <rFont val="Microsoft JhengHei UI"/>
            <family val="2"/>
            <charset val="136"/>
          </rPr>
          <t>seizure</t>
        </r>
      </text>
    </comment>
    <comment ref="T25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Rt P, Bil T, 
</t>
        </r>
        <r>
          <rPr>
            <b/>
            <sz val="10"/>
            <color rgb="FF000000"/>
            <rFont val="Microsoft JhengHei UI"/>
            <family val="2"/>
            <charset val="136"/>
          </rPr>
          <t>Rt P, O, Sleep enhancement</t>
        </r>
      </text>
    </comment>
    <comment ref="V25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MRI (2018/01/22)
</t>
        </r>
      </text>
    </comment>
    <comment ref="X25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Valproate 800mg, Levetriacetam 500mg
</t>
        </r>
        <r>
          <rPr>
            <b/>
            <sz val="10"/>
            <color rgb="FF000000"/>
            <rFont val="Microsoft JhengHei UI"/>
            <family val="2"/>
            <charset val="136"/>
          </rPr>
          <t>Clobazam 10mg</t>
        </r>
      </text>
    </comment>
    <comment ref="Y25" authorId="0" shapeId="0">
      <text>
        <r>
          <rPr>
            <sz val="10"/>
            <color rgb="FF000000"/>
            <rFont val="新細明體"/>
            <family val="1"/>
            <charset val="136"/>
          </rPr>
          <t xml:space="preserve">Valproate 800mg, Levetriacetam 500mg
</t>
        </r>
        <r>
          <rPr>
            <sz val="10"/>
            <color rgb="FF000000"/>
            <rFont val="新細明體"/>
            <family val="1"/>
            <charset val="136"/>
          </rPr>
          <t xml:space="preserve">Clobazam 1.3mg (10mg/wk)
</t>
        </r>
      </text>
    </comment>
    <comment ref="Z25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Uncle: kernicterus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Grandfather: Lung cancer
</t>
        </r>
        <r>
          <rPr>
            <b/>
            <sz val="10"/>
            <color rgb="FF000000"/>
            <rFont val="Microsoft JhengHei UI"/>
            <family val="2"/>
            <charset val="136"/>
          </rPr>
          <t xml:space="preserve">Grandmother: lymphoma
</t>
        </r>
        <r>
          <rPr>
            <b/>
            <sz val="10"/>
            <color rgb="FF000000"/>
            <rFont val="Microsoft JhengHei UI"/>
            <family val="2"/>
            <charset val="136"/>
          </rPr>
          <t>Grandmother (</t>
        </r>
        <r>
          <rPr>
            <b/>
            <sz val="10"/>
            <color rgb="FF000000"/>
            <rFont val="Microsoft JhengHei UI"/>
            <family val="2"/>
            <charset val="136"/>
          </rPr>
          <t>外婆</t>
        </r>
        <r>
          <rPr>
            <b/>
            <sz val="10"/>
            <color rgb="FF000000"/>
            <rFont val="Microsoft JhengHei UI"/>
            <family val="2"/>
            <charset val="136"/>
          </rPr>
          <t>): ovarian cancer</t>
        </r>
      </text>
    </comment>
    <comment ref="AA25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several time perday</t>
        </r>
      </text>
    </comment>
    <comment ref="AI25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 xml:space="preserve">2017/03/27 Rt P, O with sleep enhancement, 
</t>
        </r>
        <r>
          <rPr>
            <b/>
            <sz val="10"/>
            <color rgb="FF000000"/>
            <rFont val="Microsoft JhengHei UI"/>
            <family val="2"/>
            <charset val="136"/>
          </rPr>
          <t>2011/09/29 Bil, T</t>
        </r>
      </text>
    </comment>
    <comment ref="CE25" authorId="0" shapeId="0">
      <text>
        <r>
          <rPr>
            <b/>
            <sz val="10"/>
            <color rgb="FF000000"/>
            <rFont val="Microsoft JhengHei UI"/>
            <family val="2"/>
            <charset val="136"/>
          </rPr>
          <t>Palm</t>
        </r>
      </text>
    </comment>
    <comment ref="X26" authorId="37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Keppra 500mg, Clonazepam 0.5mg, Depakine 1500mg, Oxcarbazepine 600mg</t>
        </r>
      </text>
    </comment>
    <comment ref="Y26" authorId="38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epakine 500mg, Oxcarbazepine 600mg</t>
        </r>
      </text>
    </comment>
    <comment ref="AG26" authorId="39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剛換藥時控制不好，要上調至1500mg, 後來才調下來</t>
        </r>
      </text>
    </comment>
  </commentList>
</comments>
</file>

<file path=xl/comments2.xml><?xml version="1.0" encoding="utf-8"?>
<comments xmlns="http://schemas.openxmlformats.org/spreadsheetml/2006/main">
  <authors>
    <author>tc={1F0A6BDA-0881-8542-9D34-DE27B8878A49}</author>
    <author>tc={EDBDBC1D-4D7B-9C46-8B71-C7F30DE37F3E}</author>
    <author>tc={2905456E-8ABA-6246-8BA3-B8021CC37073}</author>
    <author>tc={D192A6E6-D036-244A-92B5-CB79F7B19F8C}</author>
  </authors>
  <commentList>
    <comment ref="I5" authorId="0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Irregular MC, Alopecia</t>
        </r>
      </text>
    </comment>
    <comment ref="I9" authorId="1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hand tremor</t>
        </r>
      </text>
    </comment>
    <comment ref="I11" authorId="2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Nocturnal Enuresis</t>
        </r>
      </text>
    </comment>
    <comment ref="I18" authorId="3" shapeId="0">
      <text>
        <r>
          <rPr>
            <sz val="12"/>
            <color theme="1"/>
            <rFont val="新細明體"/>
            <family val="2"/>
            <charset val="136"/>
            <scheme val="minor"/>
          </rPr>
          <t>[對話串註解]
您的 Excel 版本可讓您讀取此對話串註解; 但若以較新的 Excel 版本開啟此檔案，將會移除對它進行的所有編輯。深入了解: https://go.microsoft.com/fwlink/?linkid=870924。
註解:
    Drowsy / Poor school performance</t>
        </r>
      </text>
    </comment>
  </commentList>
</comments>
</file>

<file path=xl/sharedStrings.xml><?xml version="1.0" encoding="utf-8"?>
<sst xmlns="http://schemas.openxmlformats.org/spreadsheetml/2006/main" count="140" uniqueCount="94">
  <si>
    <t>No.</t>
    <phoneticPr fontId="2" type="noConversion"/>
  </si>
  <si>
    <t>Date of birth</t>
    <phoneticPr fontId="2" type="noConversion"/>
  </si>
  <si>
    <t>Age</t>
    <phoneticPr fontId="2" type="noConversion"/>
  </si>
  <si>
    <t>Onset age</t>
    <phoneticPr fontId="2" type="noConversion"/>
  </si>
  <si>
    <t>BMI</t>
    <phoneticPr fontId="2" type="noConversion"/>
  </si>
  <si>
    <t>Epilepsy Seizure type</t>
    <phoneticPr fontId="2" type="noConversion"/>
  </si>
  <si>
    <t>Epilepsy syndrome</t>
    <phoneticPr fontId="2" type="noConversion"/>
  </si>
  <si>
    <t>EEG localization</t>
    <phoneticPr fontId="2" type="noConversion"/>
  </si>
  <si>
    <t>psychiatric comorbidity</t>
    <phoneticPr fontId="2" type="noConversion"/>
  </si>
  <si>
    <t>Base line Sz frequency</t>
    <phoneticPr fontId="2" type="noConversion"/>
  </si>
  <si>
    <t>AE</t>
    <phoneticPr fontId="2" type="noConversion"/>
  </si>
  <si>
    <t>Maxium AED used</t>
    <phoneticPr fontId="2" type="noConversion"/>
  </si>
  <si>
    <t>Post change Sz times</t>
    <phoneticPr fontId="2" type="noConversion"/>
  </si>
  <si>
    <t>Pre-change Sz times</t>
    <phoneticPr fontId="2" type="noConversion"/>
  </si>
  <si>
    <t>Pre-change
Depakine dose</t>
    <phoneticPr fontId="2" type="noConversion"/>
  </si>
  <si>
    <t>Post-change
Depakine dose</t>
    <phoneticPr fontId="2" type="noConversion"/>
  </si>
  <si>
    <t>Duration of switch tme</t>
    <phoneticPr fontId="2" type="noConversion"/>
  </si>
  <si>
    <t>Post change
EEG</t>
    <phoneticPr fontId="2" type="noConversion"/>
  </si>
  <si>
    <t>Brain MRI / CT</t>
    <phoneticPr fontId="2" type="noConversion"/>
  </si>
  <si>
    <t>Family History</t>
    <phoneticPr fontId="2" type="noConversion"/>
  </si>
  <si>
    <t>Switch reason</t>
    <phoneticPr fontId="2" type="noConversion"/>
  </si>
  <si>
    <t>Poor control</t>
    <phoneticPr fontId="2" type="noConversion"/>
  </si>
  <si>
    <t>GTC</t>
    <phoneticPr fontId="2" type="noConversion"/>
  </si>
  <si>
    <t>Current AED used</t>
    <phoneticPr fontId="2" type="noConversion"/>
  </si>
  <si>
    <t>duration of epilepsy
(min)</t>
    <phoneticPr fontId="2" type="noConversion"/>
  </si>
  <si>
    <t>Positive</t>
    <phoneticPr fontId="2" type="noConversion"/>
  </si>
  <si>
    <t>Maxium Depakine dose</t>
    <phoneticPr fontId="2" type="noConversion"/>
  </si>
  <si>
    <t>TBI</t>
    <phoneticPr fontId="2" type="noConversion"/>
  </si>
  <si>
    <t>Staring</t>
    <phoneticPr fontId="2" type="noConversion"/>
  </si>
  <si>
    <t>Rolandic Epilepsy</t>
    <phoneticPr fontId="2" type="noConversion"/>
  </si>
  <si>
    <t>Epilepsy</t>
    <phoneticPr fontId="2" type="noConversion"/>
  </si>
  <si>
    <t>JME</t>
    <phoneticPr fontId="2" type="noConversion"/>
  </si>
  <si>
    <t>Alopecia</t>
    <phoneticPr fontId="2" type="noConversion"/>
  </si>
  <si>
    <t>hand tremor, irregular menstration</t>
    <phoneticPr fontId="2" type="noConversion"/>
  </si>
  <si>
    <t>irregular menstration</t>
    <phoneticPr fontId="2" type="noConversion"/>
  </si>
  <si>
    <t>Alopecia, Hand tremor, Irregular menstration</t>
    <phoneticPr fontId="2" type="noConversion"/>
  </si>
  <si>
    <t>Baby</t>
    <phoneticPr fontId="2" type="noConversion"/>
  </si>
  <si>
    <t>2yo, normal</t>
    <phoneticPr fontId="2" type="noConversion"/>
  </si>
  <si>
    <t>Hand tremor</t>
    <phoneticPr fontId="2" type="noConversion"/>
  </si>
  <si>
    <t>Irregular menstration, Hand tremor</t>
    <phoneticPr fontId="2" type="noConversion"/>
  </si>
  <si>
    <t>Menorrhagia</t>
    <phoneticPr fontId="2" type="noConversion"/>
  </si>
  <si>
    <t>Acne, alopecia, Irregular MC</t>
    <phoneticPr fontId="2" type="noConversion"/>
  </si>
  <si>
    <t>1.5yo, normal</t>
    <phoneticPr fontId="2" type="noConversion"/>
  </si>
  <si>
    <t>5mo, 5yo, normal</t>
    <phoneticPr fontId="2" type="noConversion"/>
  </si>
  <si>
    <t xml:space="preserve">Irregulary MC, </t>
    <phoneticPr fontId="2" type="noConversion"/>
  </si>
  <si>
    <t>Skin rash</t>
    <phoneticPr fontId="2" type="noConversion"/>
  </si>
  <si>
    <t>irregulary MC, Alopecia</t>
    <phoneticPr fontId="2" type="noConversion"/>
  </si>
  <si>
    <t>PCOS, Irregular Menstaration, Alopecia</t>
    <phoneticPr fontId="2" type="noConversion"/>
  </si>
  <si>
    <t>Outcome</t>
    <phoneticPr fontId="2" type="noConversion"/>
  </si>
  <si>
    <t>Change Reason</t>
    <phoneticPr fontId="2" type="noConversion"/>
  </si>
  <si>
    <t>Change
Dose
(mg/day)</t>
    <phoneticPr fontId="2" type="noConversion"/>
  </si>
  <si>
    <t>2014/07//03</t>
    <phoneticPr fontId="2" type="noConversion"/>
  </si>
  <si>
    <t>Side Effect</t>
    <phoneticPr fontId="2" type="noConversion"/>
  </si>
  <si>
    <t>Birthday</t>
    <phoneticPr fontId="2" type="noConversion"/>
  </si>
  <si>
    <t>Follow-up 
Duration
(Months)</t>
    <phoneticPr fontId="2" type="noConversion"/>
  </si>
  <si>
    <t>Last OPD</t>
    <phoneticPr fontId="2" type="noConversion"/>
  </si>
  <si>
    <t>Pregnancy Planning / For Tapper Depakine</t>
    <phoneticPr fontId="2" type="noConversion"/>
  </si>
  <si>
    <t>Last Condition</t>
    <phoneticPr fontId="2" type="noConversion"/>
  </si>
  <si>
    <t>Keppra + Depakine</t>
    <phoneticPr fontId="2" type="noConversion"/>
  </si>
  <si>
    <t>Nil</t>
    <phoneticPr fontId="2" type="noConversion"/>
  </si>
  <si>
    <t>Keppra only</t>
    <phoneticPr fontId="2" type="noConversion"/>
  </si>
  <si>
    <t>Keppra + Others</t>
    <phoneticPr fontId="2" type="noConversion"/>
  </si>
  <si>
    <t>Change
Complication</t>
    <phoneticPr fontId="2" type="noConversion"/>
  </si>
  <si>
    <t>Complications</t>
    <phoneticPr fontId="2" type="noConversion"/>
  </si>
  <si>
    <t>Onset year</t>
    <phoneticPr fontId="2" type="noConversion"/>
  </si>
  <si>
    <t>Pre-switch year</t>
    <phoneticPr fontId="2" type="noConversion"/>
  </si>
  <si>
    <t>Switch Duration</t>
    <phoneticPr fontId="2" type="noConversion"/>
  </si>
  <si>
    <t>Switch Date</t>
    <phoneticPr fontId="2" type="noConversion"/>
  </si>
  <si>
    <t>Etiology</t>
    <phoneticPr fontId="2" type="noConversion"/>
  </si>
  <si>
    <t>Encephalitis</t>
    <phoneticPr fontId="2" type="noConversion"/>
  </si>
  <si>
    <t>Myoclonic</t>
    <phoneticPr fontId="2" type="noConversion"/>
  </si>
  <si>
    <t>Clonic</t>
    <phoneticPr fontId="2" type="noConversion"/>
  </si>
  <si>
    <t>Twitching</t>
    <phoneticPr fontId="2" type="noConversion"/>
  </si>
  <si>
    <t>Absence</t>
    <phoneticPr fontId="2" type="noConversion"/>
  </si>
  <si>
    <t>Seizure Kind Number</t>
    <phoneticPr fontId="2" type="noConversion"/>
  </si>
  <si>
    <t>1. Focal 2, General 3 1+2，4. Negative</t>
    <phoneticPr fontId="2" type="noConversion"/>
  </si>
  <si>
    <t>Pharmocoresistant</t>
    <phoneticPr fontId="2" type="noConversion"/>
  </si>
  <si>
    <t>Pre-Switch AE</t>
    <phoneticPr fontId="2" type="noConversion"/>
  </si>
  <si>
    <t>Post-Switch AE</t>
    <phoneticPr fontId="2" type="noConversion"/>
  </si>
  <si>
    <t>Keppra-Pre</t>
    <phoneticPr fontId="2" type="noConversion"/>
  </si>
  <si>
    <t>Keppra-Last</t>
    <phoneticPr fontId="2" type="noConversion"/>
  </si>
  <si>
    <t>Initial Fever</t>
    <phoneticPr fontId="2" type="noConversion"/>
  </si>
  <si>
    <t>HIE</t>
    <phoneticPr fontId="2" type="noConversion"/>
  </si>
  <si>
    <t>Case No.</t>
    <phoneticPr fontId="2" type="noConversion"/>
  </si>
  <si>
    <t>Encephalitis / MS</t>
    <phoneticPr fontId="2" type="noConversion"/>
  </si>
  <si>
    <t xml:space="preserve">Epilepsy </t>
    <phoneticPr fontId="2" type="noConversion"/>
  </si>
  <si>
    <t>Epilepsy, Frontal</t>
    <phoneticPr fontId="2" type="noConversion"/>
  </si>
  <si>
    <t>Epilepsy, Left MTS</t>
    <phoneticPr fontId="2" type="noConversion"/>
  </si>
  <si>
    <t>1. Negatiuve</t>
    <phoneticPr fontId="2" type="noConversion"/>
  </si>
  <si>
    <t>2. Positive</t>
    <phoneticPr fontId="2" type="noConversion"/>
  </si>
  <si>
    <t>0. Negative</t>
    <phoneticPr fontId="2" type="noConversion"/>
  </si>
  <si>
    <t>1. Positive</t>
    <phoneticPr fontId="2" type="noConversion"/>
  </si>
  <si>
    <t>Worse after added Keppra</t>
    <phoneticPr fontId="2" type="noConversion"/>
  </si>
  <si>
    <t>Discontinue Keppra due to side effec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新細明體"/>
      <family val="2"/>
      <charset val="136"/>
      <scheme val="minor"/>
    </font>
    <font>
      <sz val="12"/>
      <color rgb="FF9C57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新細明體"/>
      <family val="1"/>
      <charset val="136"/>
      <scheme val="minor"/>
    </font>
    <font>
      <sz val="10"/>
      <color rgb="FF000000"/>
      <name val="新細明體"/>
      <family val="1"/>
      <charset val="136"/>
    </font>
    <font>
      <sz val="12"/>
      <color rgb="FF006100"/>
      <name val="新細明體"/>
      <family val="2"/>
      <charset val="136"/>
      <scheme val="minor"/>
    </font>
    <font>
      <b/>
      <sz val="10"/>
      <color rgb="FF000000"/>
      <name val="新細明體"/>
      <family val="1"/>
      <charset val="136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1"/>
      <charset val="136"/>
      <scheme val="minor"/>
    </font>
    <font>
      <b/>
      <sz val="10"/>
      <color rgb="FF000000"/>
      <name val="Microsoft JhengHei UI"/>
      <family val="2"/>
      <charset val="136"/>
    </font>
    <font>
      <sz val="10"/>
      <color rgb="FF000000"/>
      <name val="Microsoft JhengHei UI"/>
      <family val="2"/>
      <charset val="136"/>
    </font>
    <font>
      <sz val="12"/>
      <color rgb="FF006100"/>
      <name val="新細明體"/>
      <family val="1"/>
      <charset val="136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BFED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3" fillId="0" borderId="1" xfId="0" applyFont="1" applyBorder="1" applyAlignment="1">
      <alignment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2" xfId="0" applyNumberFormat="1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5" fillId="4" borderId="1" xfId="0" applyNumberFormat="1" applyFont="1" applyFill="1" applyBorder="1" applyAlignment="1">
      <alignment horizontal="center" vertical="center" wrapText="1"/>
    </xf>
    <xf numFmtId="0" fontId="5" fillId="4" borderId="1" xfId="0" applyNumberFormat="1" applyFont="1" applyFill="1" applyBorder="1" applyAlignment="1" applyProtection="1">
      <alignment horizontal="center" vertical="center" wrapText="1"/>
      <protection locked="0"/>
    </xf>
    <xf numFmtId="0" fontId="5" fillId="5" borderId="1" xfId="0" applyNumberFormat="1" applyFont="1" applyFill="1" applyBorder="1" applyAlignment="1" applyProtection="1">
      <alignment horizontal="center" vertical="center" wrapText="1"/>
      <protection locked="0"/>
    </xf>
    <xf numFmtId="0" fontId="6" fillId="6" borderId="1" xfId="0" applyFont="1" applyFill="1" applyBorder="1" applyAlignment="1">
      <alignment horizontal="center" vertical="center" wrapText="1"/>
    </xf>
    <xf numFmtId="0" fontId="3" fillId="0" borderId="0" xfId="0" applyFont="1">
      <alignment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1" fillId="2" borderId="0" xfId="1">
      <alignment vertical="center"/>
    </xf>
    <xf numFmtId="0" fontId="7" fillId="0" borderId="0" xfId="0" applyFont="1">
      <alignment vertical="center"/>
    </xf>
    <xf numFmtId="14" fontId="1" fillId="2" borderId="0" xfId="1" applyNumberFormat="1">
      <alignment vertical="center"/>
    </xf>
    <xf numFmtId="0" fontId="1" fillId="2" borderId="0" xfId="1" applyAlignment="1">
      <alignment horizontal="center" vertical="center"/>
    </xf>
    <xf numFmtId="0" fontId="9" fillId="7" borderId="0" xfId="2">
      <alignment vertical="center"/>
    </xf>
    <xf numFmtId="14" fontId="9" fillId="7" borderId="0" xfId="2" applyNumberFormat="1">
      <alignment vertical="center"/>
    </xf>
    <xf numFmtId="0" fontId="9" fillId="7" borderId="0" xfId="2" applyAlignment="1">
      <alignment horizontal="center" vertical="center"/>
    </xf>
    <xf numFmtId="0" fontId="9" fillId="0" borderId="0" xfId="2" applyFill="1">
      <alignment vertical="center"/>
    </xf>
    <xf numFmtId="0" fontId="1" fillId="0" borderId="0" xfId="1" applyFill="1">
      <alignment vertical="center"/>
    </xf>
    <xf numFmtId="0" fontId="11" fillId="0" borderId="0" xfId="2" applyFont="1" applyFill="1">
      <alignment vertical="center"/>
    </xf>
    <xf numFmtId="14" fontId="12" fillId="0" borderId="0" xfId="0" applyNumberFormat="1" applyFont="1">
      <alignment vertical="center"/>
    </xf>
    <xf numFmtId="14" fontId="9" fillId="0" borderId="0" xfId="2" applyNumberFormat="1" applyFill="1">
      <alignment vertical="center"/>
    </xf>
    <xf numFmtId="14" fontId="1" fillId="0" borderId="0" xfId="1" applyNumberFormat="1" applyFill="1">
      <alignment vertical="center"/>
    </xf>
    <xf numFmtId="0" fontId="0" fillId="0" borderId="0" xfId="0" applyNumberFormat="1">
      <alignment vertical="center"/>
    </xf>
    <xf numFmtId="0" fontId="0" fillId="0" borderId="0" xfId="0" applyNumberFormat="1" applyFill="1" applyBorder="1">
      <alignment vertical="center"/>
    </xf>
    <xf numFmtId="0" fontId="12" fillId="8" borderId="0" xfId="0" applyNumberFormat="1" applyFont="1" applyFill="1">
      <alignment vertical="center"/>
    </xf>
    <xf numFmtId="0" fontId="0" fillId="8" borderId="0" xfId="0" applyNumberFormat="1" applyFill="1" applyBorder="1">
      <alignment vertical="center"/>
    </xf>
    <xf numFmtId="0" fontId="0" fillId="8" borderId="0" xfId="0" applyNumberFormat="1" applyFill="1">
      <alignment vertical="center"/>
    </xf>
    <xf numFmtId="0" fontId="1" fillId="8" borderId="0" xfId="1" applyFill="1">
      <alignment vertical="center"/>
    </xf>
    <xf numFmtId="0" fontId="9" fillId="9" borderId="0" xfId="2" applyFill="1">
      <alignment vertical="center"/>
    </xf>
    <xf numFmtId="0" fontId="0" fillId="9" borderId="0" xfId="0" applyFill="1">
      <alignment vertical="center"/>
    </xf>
    <xf numFmtId="0" fontId="0" fillId="0" borderId="0" xfId="0" applyFill="1">
      <alignment vertical="center"/>
    </xf>
    <xf numFmtId="0" fontId="3" fillId="0" borderId="0" xfId="0" applyFont="1" applyBorder="1" applyAlignment="1">
      <alignment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4" fillId="3" borderId="0" xfId="0" applyNumberFormat="1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center" vertical="center" wrapText="1"/>
    </xf>
    <xf numFmtId="0" fontId="5" fillId="4" borderId="0" xfId="0" applyNumberFormat="1" applyFont="1" applyFill="1" applyBorder="1" applyAlignment="1">
      <alignment horizontal="center" vertical="center" wrapText="1"/>
    </xf>
    <xf numFmtId="0" fontId="5" fillId="4" borderId="0" xfId="0" applyNumberFormat="1" applyFont="1" applyFill="1" applyBorder="1" applyAlignment="1" applyProtection="1">
      <alignment horizontal="center" vertical="center" wrapText="1"/>
      <protection locked="0"/>
    </xf>
    <xf numFmtId="0" fontId="5" fillId="5" borderId="0" xfId="0" applyNumberFormat="1" applyFont="1" applyFill="1" applyBorder="1" applyAlignment="1" applyProtection="1">
      <alignment horizontal="center" vertical="center" wrapText="1"/>
      <protection locked="0"/>
    </xf>
    <xf numFmtId="0" fontId="6" fillId="6" borderId="0" xfId="0" applyFont="1" applyFill="1" applyBorder="1" applyAlignment="1">
      <alignment horizontal="center" vertical="center" wrapText="1"/>
    </xf>
    <xf numFmtId="0" fontId="9" fillId="7" borderId="0" xfId="2" applyNumberFormat="1">
      <alignment vertical="center"/>
    </xf>
    <xf numFmtId="0" fontId="9" fillId="10" borderId="0" xfId="2" applyFill="1">
      <alignment vertical="center"/>
    </xf>
    <xf numFmtId="0" fontId="9" fillId="11" borderId="0" xfId="2" applyFill="1">
      <alignment vertical="center"/>
    </xf>
    <xf numFmtId="14" fontId="9" fillId="11" borderId="0" xfId="2" applyNumberFormat="1" applyFill="1">
      <alignment vertical="center"/>
    </xf>
    <xf numFmtId="14" fontId="0" fillId="11" borderId="0" xfId="0" applyNumberFormat="1" applyFill="1">
      <alignment vertical="center"/>
    </xf>
    <xf numFmtId="0" fontId="0" fillId="11" borderId="0" xfId="0" applyNumberFormat="1" applyFill="1" applyBorder="1">
      <alignment vertical="center"/>
    </xf>
    <xf numFmtId="0" fontId="0" fillId="11" borderId="0" xfId="0" applyFill="1">
      <alignment vertical="center"/>
    </xf>
    <xf numFmtId="0" fontId="5" fillId="11" borderId="2" xfId="0" applyFont="1" applyFill="1" applyBorder="1" applyAlignment="1">
      <alignment horizontal="center" vertical="center" wrapText="1"/>
    </xf>
    <xf numFmtId="14" fontId="1" fillId="11" borderId="0" xfId="1" applyNumberFormat="1" applyFill="1">
      <alignment vertical="center"/>
    </xf>
    <xf numFmtId="0" fontId="1" fillId="11" borderId="0" xfId="1" applyFill="1">
      <alignment vertical="center"/>
    </xf>
    <xf numFmtId="0" fontId="15" fillId="12" borderId="0" xfId="0" applyFont="1" applyFill="1">
      <alignment vertical="center"/>
    </xf>
    <xf numFmtId="0" fontId="15" fillId="12" borderId="0" xfId="0" applyFont="1" applyFill="1" applyAlignment="1">
      <alignment horizontal="center" vertical="center"/>
    </xf>
    <xf numFmtId="0" fontId="9" fillId="7" borderId="0" xfId="2" applyNumberFormat="1" applyAlignment="1">
      <alignment horizontal="center" vertical="center"/>
    </xf>
  </cellXfs>
  <cellStyles count="3">
    <cellStyle name="一般" xfId="0" builtinId="0"/>
    <cellStyle name="中等" xfId="1" builtinId="28"/>
    <cellStyle name="好" xfId="2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11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政諺 郭" id="{5C0545F8-6A3B-1842-9D38-84B7DB6409A0}" userId="7b7588faecf93872" providerId="Windows Live"/>
</personList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M5" dT="2019-02-09T01:21:00.09" personId="{5C0545F8-6A3B-1842-9D38-84B7DB6409A0}" id="{3535F925-5FAD-AB4B-8216-79747B4B2E91}">
    <text>常常刷牙時發作</text>
  </threadedComment>
  <threadedComment ref="X5" dT="2019-02-09T01:30:22.67" personId="{5C0545F8-6A3B-1842-9D38-84B7DB6409A0}" id="{628F2743-AA29-3549-B145-208DBA389E3C}">
    <text>Depakine 500mg, Keppra 250mg</text>
  </threadedComment>
  <threadedComment ref="Y5" dT="2019-02-09T01:29:39.74" personId="{5C0545F8-6A3B-1842-9D38-84B7DB6409A0}" id="{F5C9432A-0F07-8441-88ED-6168566B2326}">
    <text>Depakine 70mg, Keppra 1000mg</text>
  </threadedComment>
  <threadedComment ref="X6" dT="2019-02-09T02:56:50.96" personId="{5C0545F8-6A3B-1842-9D38-84B7DB6409A0}" id="{A4487D5C-C7E1-7A4A-93E9-66122D3C34CE}">
    <text>depakine 750mg, Keppra 250mg</text>
  </threadedComment>
  <threadedComment ref="Y6" dT="2019-02-09T02:57:07.16" personId="{5C0545F8-6A3B-1842-9D38-84B7DB6409A0}" id="{DBD098A6-3BEC-B74A-9867-060BB6F0C1EE}">
    <text>keppra 1000mg</text>
  </threadedComment>
  <threadedComment ref="AG6" dT="2019-02-09T02:54:12.62" personId="{5C0545F8-6A3B-1842-9D38-84B7DB6409A0}" id="{17114370-54A6-0C4E-AC13-A79347E7C4D5}">
    <text>後來因有自殺念頭在外院被加Depakine, Oxcarbazepam</text>
  </threadedComment>
  <threadedComment ref="X7" dT="2019-02-09T02:44:27.90" personId="{5C0545F8-6A3B-1842-9D38-84B7DB6409A0}" id="{CC1A3056-20F3-BE46-A795-95AAD6B13904}">
    <text>Depakine 400mg, Keppra 250mg</text>
  </threadedComment>
  <threadedComment ref="X8" dT="2019-02-09T04:03:08.37" personId="{5C0545F8-6A3B-1842-9D38-84B7DB6409A0}" id="{55F99AFD-E5E2-1744-9553-514E307AAB4E}">
    <text>Keppra 500mg, Depakine 250mg, Clonazepam 0.5mg</text>
  </threadedComment>
  <threadedComment ref="Y8" dT="2019-02-09T04:02:16.68" personId="{5C0545F8-6A3B-1842-9D38-84B7DB6409A0}" id="{57D2AD41-1C73-454A-97B9-CF29C69C187A}">
    <text>Keppra 500mg, Depakine 250mg, Clonazepam 0.5mg</text>
  </threadedComment>
  <threadedComment ref="Z8" dT="2019-02-09T04:00:16.43" personId="{5C0545F8-6A3B-1842-9D38-84B7DB6409A0}" id="{9CF8257E-0F4A-8F40-BB14-5D1F4A17CD36}">
    <text>Uncle epilepsy onset with fever</text>
  </threadedComment>
  <threadedComment ref="AG8" dT="2019-02-09T04:06:04.48" personId="{5C0545F8-6A3B-1842-9D38-84B7DB6409A0}" id="{6185951C-7680-8546-9B46-A2F3288F260A}">
    <text>有完全停過Depakine但一停就seizure</text>
  </threadedComment>
  <threadedComment ref="X9" dT="2019-02-09T04:40:01.90" personId="{5C0545F8-6A3B-1842-9D38-84B7DB6409A0}" id="{C5741592-FDC9-6944-A281-9F06149287E3}">
    <text>Depakine 1000mg, Carbamazepine 800mg</text>
  </threadedComment>
  <threadedComment ref="Y9" dT="2019-02-09T04:35:24.03" personId="{5C0545F8-6A3B-1842-9D38-84B7DB6409A0}" id="{9D81C7FE-15AC-E541-BF7B-823B404F4030}">
    <text>Keppra 500mg, Carbamazepine 800mg</text>
  </threadedComment>
  <threadedComment ref="S12" dT="2019-12-15T06:36:53.16" personId="{5C0545F8-6A3B-1842-9D38-84B7DB6409A0}" id="{40C22A46-6591-7644-8737-431485DDF0C5}">
    <text>GAD Encephalitis</text>
  </threadedComment>
  <threadedComment ref="S13" dT="2019-12-15T06:37:05.68" personId="{5C0545F8-6A3B-1842-9D38-84B7DB6409A0}" id="{EA0BEC7D-2BBF-0745-B748-4CA9A8D630AD}">
    <text>NMDA Encephalitis</text>
  </threadedComment>
  <threadedComment ref="S14" dT="2019-12-15T06:37:58.12" personId="{5C0545F8-6A3B-1842-9D38-84B7DB6409A0}" id="{B50DE3AC-120B-594D-8949-4CF57C2B6CFA}">
    <text>Multiple sclerosis</text>
  </threadedComment>
  <threadedComment ref="V14" dT="2019-02-09T02:25:02.59" personId="{5C0545F8-6A3B-1842-9D38-84B7DB6409A0}" id="{EFEB30FC-10FC-0E4C-AD8F-852571196F5C}">
    <text>Mild right hippocampus atrophy</text>
  </threadedComment>
  <threadedComment ref="X14" dT="2019-02-09T02:29:48.29" personId="{5C0545F8-6A3B-1842-9D38-84B7DB6409A0}" id="{CA359DA0-89CA-C44E-8E27-6A7F7C11457B}">
    <text>Depakine 500mg, Clonazepam 0.04mg, Keppra 500mg</text>
  </threadedComment>
  <threadedComment ref="Y14" dT="2019-02-09T02:30:33.86" personId="{5C0545F8-6A3B-1842-9D38-84B7DB6409A0}" id="{6A52DCD1-14DA-F840-A68D-2D2924BDD940}">
    <text>Depakine 20mg, Clonazepam 0.125mg, Keppra 1500mg</text>
  </threadedComment>
  <threadedComment ref="X16" dT="2019-02-09T03:38:54.82" personId="{5C0545F8-6A3B-1842-9D38-84B7DB6409A0}" id="{7ABC3F3C-77C6-D145-8E98-4CE15A946F6B}">
    <text>Depakine 250mg, Keppra 250mg</text>
  </threadedComment>
  <threadedComment ref="Y16" dT="2019-02-09T03:37:46.01" personId="{5C0545F8-6A3B-1842-9D38-84B7DB6409A0}" id="{0BF76C92-A260-AC4D-8F10-80EA379DC092}">
    <text>Keppra 500mg</text>
  </threadedComment>
  <threadedComment ref="S17" dT="2019-12-15T06:37:36.41" personId="{5C0545F8-6A3B-1842-9D38-84B7DB6409A0}" id="{091920BC-9D48-7B4B-A01B-86870739D241}">
    <text>Complex febrile convulsion</text>
  </threadedComment>
  <threadedComment ref="V18" dT="2019-02-09T02:07:50.55" personId="{5C0545F8-6A3B-1842-9D38-84B7DB6409A0}" id="{4A8D6C3D-1ABE-E34E-B81F-B6CDE3475B77}">
    <text>Brain CT (2011/09/10)</text>
  </threadedComment>
  <threadedComment ref="X18" dT="2019-02-09T02:10:25.75" personId="{5C0545F8-6A3B-1842-9D38-84B7DB6409A0}" id="{8C3CEF83-1243-A14C-BF30-498334709F13}">
    <text>Depakine 500mg, Keppra 250mg</text>
  </threadedComment>
  <threadedComment ref="Y18" dT="2019-02-09T02:08:36.77" personId="{5C0545F8-6A3B-1842-9D38-84B7DB6409A0}" id="{5F207362-89CC-B74F-AEEF-3B1DF0492996}">
    <text>Depakine 250mg</text>
  </threadedComment>
  <threadedComment ref="X19" dT="2019-02-09T04:34:02.53" personId="{5C0545F8-6A3B-1842-9D38-84B7DB6409A0}" id="{E403410B-960E-744D-8E03-3957552069CC}">
    <text>Depakine 500mg, Keppra 1000mg</text>
  </threadedComment>
  <threadedComment ref="Y19" dT="2019-02-09T04:32:49.03" personId="{5C0545F8-6A3B-1842-9D38-84B7DB6409A0}" id="{1163FA99-E631-1944-B594-5457A794E16F}">
    <text>Keppra 70mg</text>
  </threadedComment>
  <threadedComment ref="J20" dT="2019-02-09T00:58:14.22" personId="{5C0545F8-6A3B-1842-9D38-84B7DB6409A0}" id="{AEA72E8C-3920-2948-8846-16B8D7E36E0E}">
    <text>只有BW 50kg, 身高用160算</text>
  </threadedComment>
  <threadedComment ref="X20" dT="2019-02-09T01:07:54.62" personId="{5C0545F8-6A3B-1842-9D38-84B7DB6409A0}" id="{D4FA87AD-E562-3F4F-A1A9-3E72FEBEB54D}">
    <text>Depakine 750mg, Topiramate 100mg, Keppra 250mg</text>
  </threadedComment>
  <threadedComment ref="V22" dT="2019-02-09T03:00:42.04" personId="{5C0545F8-6A3B-1842-9D38-84B7DB6409A0}" id="{CD707CD5-F044-694A-9DC5-1DC779E4CD9E}">
    <text>Brain MRI (94/2): Right frontal venous angioma</text>
  </threadedComment>
  <threadedComment ref="V22" dT="2019-02-09T03:02:42.95" personId="{5C0545F8-6A3B-1842-9D38-84B7DB6409A0}" id="{5A45D5D6-511A-B44B-A66F-F0B8744A4D02}" parentId="{CD707CD5-F044-694A-9DC5-1DC779E4CD9E}">
    <text>Brain MRI (105/05) Left temporal sclerosis</text>
  </threadedComment>
  <threadedComment ref="X22" dT="2019-02-09T03:09:26.92" personId="{5C0545F8-6A3B-1842-9D38-84B7DB6409A0}" id="{BCD0A43A-8A35-D947-8060-2EF8A1F76F07}">
    <text>Depakine 250mg, Keppra 500mg</text>
  </threadedComment>
  <threadedComment ref="Y22" dT="2019-02-09T03:09:49.85" personId="{5C0545F8-6A3B-1842-9D38-84B7DB6409A0}" id="{41C8C943-E72E-5948-99EE-0F77AA33432D}">
    <text>Keppra 1500mg</text>
  </threadedComment>
  <threadedComment ref="Z22" dT="2019-02-09T02:59:59.23" personId="{5C0545F8-6A3B-1842-9D38-84B7DB6409A0}" id="{6D98B021-B413-754A-A189-C3F5B40D3B91}">
    <text>Elder sister epilepsy with medication for 1 yr</text>
  </threadedComment>
  <threadedComment ref="X23" dT="2019-02-09T04:22:52.79" personId="{5C0545F8-6A3B-1842-9D38-84B7DB6409A0}" id="{6842AAB2-125D-8642-ACCE-4B81884523D3}">
    <text>Depakine 1250mg, 1250mg, Clobazam 5mg,</text>
  </threadedComment>
  <threadedComment ref="Y23" dT="2019-02-09T04:22:48.37" personId="{5C0545F8-6A3B-1842-9D38-84B7DB6409A0}" id="{B05604FB-7D84-8141-9280-0ECC51429CE9}">
    <text>Depakine 1250mg, 1250mg, Clobazam 5mg,</text>
  </threadedComment>
  <threadedComment ref="AG23" dT="2019-02-09T04:16:18.11" personId="{5C0545F8-6A3B-1842-9D38-84B7DB6409A0}" id="{63EAA431-A760-F64D-AD6C-D64CF549CB4D}">
    <text>原本Depakine快拿掉了，但free很久後一次seizure情況下加上Keppra後control愈來愈不好</text>
  </threadedComment>
  <threadedComment ref="X26" dT="2019-02-09T03:55:30.12" personId="{5C0545F8-6A3B-1842-9D38-84B7DB6409A0}" id="{339BA3BA-4D54-B24F-9237-76C59D729B36}">
    <text>Keppra 500mg, Clonazepam 0.5mg, Depakine 1500mg, Oxcarbazepine 600mg</text>
  </threadedComment>
  <threadedComment ref="Y26" dT="2019-02-09T03:53:59.07" personId="{5C0545F8-6A3B-1842-9D38-84B7DB6409A0}" id="{07240EA6-7852-CB44-B7FA-429620E83479}">
    <text>Depakine 500mg, Oxcarbazepine 600mg</text>
  </threadedComment>
  <threadedComment ref="AG26" dT="2019-02-09T03:48:46.41" personId="{5C0545F8-6A3B-1842-9D38-84B7DB6409A0}" id="{F2E2266B-210B-9A4D-A0E5-0A1564693639}">
    <text>剛換藥時控制不好，要上調至1500mg, 後來才調下來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I5" dT="2019-08-21T00:23:14.36" personId="{5C0545F8-6A3B-1842-9D38-84B7DB6409A0}" id="{1F0A6BDA-0881-8542-9D34-DE27B8878A49}">
    <text>Irregular MC, Alopecia</text>
  </threadedComment>
  <threadedComment ref="I9" dT="2019-08-21T10:50:26.16" personId="{5C0545F8-6A3B-1842-9D38-84B7DB6409A0}" id="{EDBDBC1D-4D7B-9C46-8B71-C7F30DE37F3E}">
    <text>hand tremor</text>
  </threadedComment>
  <threadedComment ref="I11" dT="2019-08-21T02:22:46.37" personId="{5C0545F8-6A3B-1842-9D38-84B7DB6409A0}" id="{2905456E-8ABA-6246-8BA3-B8021CC37073}">
    <text>Nocturnal Enuresis</text>
  </threadedComment>
  <threadedComment ref="I18" dT="2019-08-21T02:33:07.11" personId="{5C0545F8-6A3B-1842-9D38-84B7DB6409A0}" id="{D192A6E6-D036-244A-92B5-CB79F7B19F8C}">
    <text>Drowsy / Poor school performanc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L28"/>
  <sheetViews>
    <sheetView zoomScale="125" workbookViewId="0">
      <pane xSplit="3" ySplit="1" topLeftCell="AO2" activePane="bottomRight" state="frozen"/>
      <selection pane="topRight" activeCell="E1" sqref="E1"/>
      <selection pane="bottomLeft" activeCell="A3" sqref="A3"/>
      <selection pane="bottomRight" activeCell="Y28" sqref="Y28"/>
    </sheetView>
  </sheetViews>
  <sheetFormatPr defaultColWidth="11.5546875" defaultRowHeight="16.2" x14ac:dyDescent="0.3"/>
  <cols>
    <col min="2" max="2" width="17.6640625" customWidth="1"/>
    <col min="4" max="7" width="10.77734375" style="13"/>
    <col min="13" max="18" width="19.33203125" customWidth="1"/>
    <col min="19" max="19" width="20.44140625" customWidth="1"/>
    <col min="20" max="20" width="12.44140625" customWidth="1"/>
    <col min="21" max="21" width="15" customWidth="1"/>
    <col min="28" max="28" width="13.33203125" customWidth="1"/>
    <col min="35" max="37" width="16.109375" customWidth="1"/>
    <col min="38" max="38" width="34.33203125" customWidth="1"/>
    <col min="39" max="39" width="13.77734375" customWidth="1"/>
    <col min="47" max="47" width="15.6640625" customWidth="1"/>
    <col min="48" max="48" width="11.6640625" customWidth="1"/>
    <col min="103" max="103" width="13.6640625" customWidth="1"/>
    <col min="104" max="104" width="14.33203125" customWidth="1"/>
    <col min="108" max="108" width="11.44140625" customWidth="1"/>
    <col min="109" max="109" width="11.77734375" customWidth="1"/>
    <col min="110" max="110" width="13" customWidth="1"/>
  </cols>
  <sheetData>
    <row r="1" spans="1:116" ht="40.200000000000003" thickBot="1" x14ac:dyDescent="0.35">
      <c r="A1" s="1" t="s">
        <v>83</v>
      </c>
      <c r="B1" s="4" t="s">
        <v>68</v>
      </c>
      <c r="C1" s="2" t="s">
        <v>1</v>
      </c>
      <c r="D1" s="3" t="s">
        <v>2</v>
      </c>
      <c r="E1" s="3" t="s">
        <v>48</v>
      </c>
      <c r="F1" s="3" t="s">
        <v>65</v>
      </c>
      <c r="G1" s="3" t="s">
        <v>64</v>
      </c>
      <c r="H1" s="2" t="s">
        <v>3</v>
      </c>
      <c r="I1" s="2" t="s">
        <v>24</v>
      </c>
      <c r="J1" s="2" t="s">
        <v>4</v>
      </c>
      <c r="K1" s="2" t="s">
        <v>81</v>
      </c>
      <c r="L1" s="2" t="s">
        <v>74</v>
      </c>
      <c r="M1" s="2" t="s">
        <v>5</v>
      </c>
      <c r="N1" s="2"/>
      <c r="O1" s="2"/>
      <c r="P1" s="2"/>
      <c r="Q1" s="2"/>
      <c r="R1" s="2"/>
      <c r="S1" s="2" t="s">
        <v>6</v>
      </c>
      <c r="T1" s="2" t="s">
        <v>7</v>
      </c>
      <c r="U1" s="2" t="s">
        <v>8</v>
      </c>
      <c r="V1" s="2" t="s">
        <v>18</v>
      </c>
      <c r="W1" s="2" t="s">
        <v>76</v>
      </c>
      <c r="X1" s="2" t="s">
        <v>11</v>
      </c>
      <c r="Y1" s="2" t="s">
        <v>23</v>
      </c>
      <c r="Z1" s="2" t="s">
        <v>19</v>
      </c>
      <c r="AA1" s="4" t="s">
        <v>9</v>
      </c>
      <c r="AB1" s="4" t="s">
        <v>20</v>
      </c>
      <c r="AC1" s="4" t="s">
        <v>13</v>
      </c>
      <c r="AD1" s="4" t="s">
        <v>12</v>
      </c>
      <c r="AE1" s="4" t="s">
        <v>26</v>
      </c>
      <c r="AF1" s="4" t="s">
        <v>14</v>
      </c>
      <c r="AG1" s="4" t="s">
        <v>15</v>
      </c>
      <c r="AH1" s="4" t="s">
        <v>16</v>
      </c>
      <c r="AI1" s="14" t="s">
        <v>17</v>
      </c>
      <c r="AJ1" s="14" t="s">
        <v>77</v>
      </c>
      <c r="AK1" s="14" t="s">
        <v>78</v>
      </c>
      <c r="AL1" s="4" t="s">
        <v>10</v>
      </c>
      <c r="AM1" s="4" t="s">
        <v>36</v>
      </c>
      <c r="AN1" s="40" t="s">
        <v>79</v>
      </c>
      <c r="AO1" s="5" t="s">
        <v>80</v>
      </c>
      <c r="AP1" s="5"/>
      <c r="AQ1" s="5"/>
      <c r="AR1" s="6"/>
      <c r="AS1" s="7"/>
      <c r="AT1" s="7"/>
      <c r="AU1" s="7"/>
      <c r="AV1" s="7"/>
      <c r="AW1" s="8"/>
      <c r="AX1" s="7"/>
      <c r="AY1" s="7"/>
      <c r="AZ1" s="7"/>
      <c r="BA1" s="7"/>
      <c r="BB1" s="8"/>
      <c r="BC1" s="8"/>
      <c r="BD1" s="7"/>
      <c r="BE1" s="8"/>
      <c r="BF1" s="7"/>
      <c r="BG1" s="7"/>
      <c r="BH1" s="8"/>
      <c r="BI1" s="7"/>
      <c r="BJ1" s="7"/>
      <c r="BK1" s="7"/>
      <c r="BL1" s="7"/>
      <c r="BM1" s="7"/>
      <c r="BN1" s="7"/>
      <c r="BO1" s="7"/>
      <c r="BP1" s="8"/>
      <c r="BQ1" s="8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8"/>
      <c r="CE1" s="8"/>
      <c r="CF1" s="8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1"/>
      <c r="DH1" s="11"/>
      <c r="DI1" s="11"/>
      <c r="DJ1" s="11"/>
      <c r="DK1" s="11"/>
      <c r="DL1" s="11"/>
    </row>
    <row r="2" spans="1:116" x14ac:dyDescent="0.3">
      <c r="A2" s="37"/>
      <c r="C2" s="38"/>
      <c r="D2" s="39"/>
      <c r="E2" s="39"/>
      <c r="F2" s="39"/>
      <c r="G2" s="39"/>
      <c r="H2" s="38"/>
      <c r="I2" s="38"/>
      <c r="J2" s="38"/>
      <c r="K2" s="38"/>
      <c r="L2" s="38"/>
      <c r="M2" s="38" t="s">
        <v>22</v>
      </c>
      <c r="N2" s="38" t="s">
        <v>70</v>
      </c>
      <c r="O2" s="38" t="s">
        <v>71</v>
      </c>
      <c r="P2" s="38" t="s">
        <v>28</v>
      </c>
      <c r="Q2" s="38" t="s">
        <v>72</v>
      </c>
      <c r="R2" s="38" t="s">
        <v>73</v>
      </c>
      <c r="S2" s="38"/>
      <c r="T2" s="38"/>
      <c r="U2" s="38"/>
      <c r="V2" s="38"/>
      <c r="W2" s="38"/>
      <c r="X2" s="38"/>
      <c r="Y2" s="38"/>
      <c r="Z2" s="38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O2" s="41"/>
      <c r="AP2" s="41"/>
      <c r="AQ2" s="41"/>
      <c r="AR2" s="42"/>
      <c r="AS2" s="43"/>
      <c r="AT2" s="43"/>
      <c r="AU2" s="43"/>
      <c r="AV2" s="43"/>
      <c r="AW2" s="44"/>
      <c r="AX2" s="43"/>
      <c r="AY2" s="43"/>
      <c r="AZ2" s="43"/>
      <c r="BA2" s="43"/>
      <c r="BB2" s="44"/>
      <c r="BC2" s="44"/>
      <c r="BD2" s="43"/>
      <c r="BE2" s="44"/>
      <c r="BF2" s="43"/>
      <c r="BG2" s="43"/>
      <c r="BH2" s="44"/>
      <c r="BI2" s="43"/>
      <c r="BJ2" s="43"/>
      <c r="BK2" s="43"/>
      <c r="BL2" s="43"/>
      <c r="BM2" s="43"/>
      <c r="BN2" s="43"/>
      <c r="BO2" s="43"/>
      <c r="BP2" s="44"/>
      <c r="BQ2" s="44"/>
      <c r="BR2" s="45"/>
      <c r="BS2" s="45"/>
      <c r="BT2" s="45"/>
      <c r="BU2" s="45"/>
      <c r="BV2" s="45"/>
      <c r="BW2" s="45"/>
      <c r="BX2" s="45"/>
      <c r="BY2" s="45"/>
      <c r="BZ2" s="45"/>
      <c r="CA2" s="45"/>
      <c r="CB2" s="45"/>
      <c r="CC2" s="45"/>
      <c r="CD2" s="44"/>
      <c r="CE2" s="44"/>
      <c r="CF2" s="44"/>
      <c r="CG2" s="46"/>
      <c r="CH2" s="46"/>
      <c r="CI2" s="46"/>
      <c r="CJ2" s="46"/>
      <c r="CK2" s="46"/>
      <c r="CL2" s="46"/>
      <c r="CM2" s="46"/>
      <c r="CN2" s="46"/>
      <c r="CO2" s="46"/>
      <c r="CP2" s="46"/>
      <c r="CQ2" s="46"/>
      <c r="CR2" s="46"/>
      <c r="CS2" s="46"/>
      <c r="CT2" s="46"/>
      <c r="CU2" s="46"/>
      <c r="CV2" s="46"/>
      <c r="CW2" s="46"/>
      <c r="CX2" s="46"/>
      <c r="CY2" s="46"/>
      <c r="CZ2" s="46"/>
      <c r="DA2" s="46"/>
      <c r="DB2" s="46"/>
      <c r="DC2" s="46"/>
      <c r="DD2" s="46"/>
      <c r="DE2" s="46"/>
      <c r="DF2" s="46"/>
      <c r="DG2" s="11"/>
      <c r="DH2" s="11"/>
      <c r="DI2" s="11"/>
      <c r="DJ2" s="11"/>
      <c r="DK2" s="11"/>
      <c r="DL2" s="11"/>
    </row>
    <row r="3" spans="1:116" s="19" customFormat="1" x14ac:dyDescent="0.3">
      <c r="A3" s="19">
        <v>1</v>
      </c>
      <c r="B3" s="19" t="s">
        <v>31</v>
      </c>
      <c r="C3" s="20">
        <v>38657</v>
      </c>
      <c r="D3" s="21">
        <f t="shared" ref="D3:D10" ca="1" si="0">ROUNDDOWN(YEARFRAC(C3,TODAY(),1),0)</f>
        <v>14</v>
      </c>
      <c r="E3" s="21">
        <v>1</v>
      </c>
      <c r="F3">
        <v>1</v>
      </c>
      <c r="G3" s="21">
        <v>2015</v>
      </c>
      <c r="H3" s="19">
        <v>10</v>
      </c>
      <c r="I3" s="19">
        <v>3</v>
      </c>
      <c r="J3" s="19">
        <v>24.3</v>
      </c>
      <c r="L3" s="19">
        <f>SUM(M3:R3)</f>
        <v>2</v>
      </c>
      <c r="M3" s="19">
        <v>1</v>
      </c>
      <c r="N3" s="19">
        <v>1</v>
      </c>
      <c r="O3" s="19">
        <v>0</v>
      </c>
      <c r="P3" s="19">
        <v>0</v>
      </c>
      <c r="Q3" s="19">
        <v>0</v>
      </c>
      <c r="R3" s="19">
        <v>0</v>
      </c>
      <c r="S3" s="19">
        <v>1</v>
      </c>
      <c r="T3" s="47">
        <v>3</v>
      </c>
      <c r="V3" s="19">
        <v>1</v>
      </c>
      <c r="W3" s="19">
        <v>0</v>
      </c>
      <c r="X3" s="19">
        <v>2</v>
      </c>
      <c r="Y3" s="19">
        <v>2</v>
      </c>
      <c r="Z3" s="19">
        <v>1</v>
      </c>
      <c r="AA3" s="19">
        <v>1</v>
      </c>
      <c r="AB3" s="19">
        <v>1</v>
      </c>
      <c r="AC3" s="19">
        <v>1</v>
      </c>
      <c r="AD3" s="19">
        <v>0</v>
      </c>
      <c r="AE3" s="19">
        <v>500</v>
      </c>
      <c r="AF3" s="19">
        <v>500</v>
      </c>
      <c r="AG3" s="19">
        <v>500</v>
      </c>
      <c r="AH3" s="19">
        <v>0.1</v>
      </c>
      <c r="AI3" s="19">
        <v>1</v>
      </c>
      <c r="AJ3" s="19">
        <v>0</v>
      </c>
      <c r="AK3" s="19">
        <v>0</v>
      </c>
      <c r="AO3" s="19">
        <v>15.7</v>
      </c>
    </row>
    <row r="4" spans="1:116" s="19" customFormat="1" x14ac:dyDescent="0.3">
      <c r="A4" s="19">
        <v>2</v>
      </c>
      <c r="B4" s="19" t="s">
        <v>31</v>
      </c>
      <c r="C4" s="20">
        <v>37165</v>
      </c>
      <c r="D4" s="21">
        <f t="shared" ca="1" si="0"/>
        <v>18</v>
      </c>
      <c r="E4" s="21">
        <v>1</v>
      </c>
      <c r="F4">
        <v>5</v>
      </c>
      <c r="G4" s="21">
        <v>2007</v>
      </c>
      <c r="H4" s="19">
        <v>6</v>
      </c>
      <c r="I4" s="19">
        <v>45</v>
      </c>
      <c r="J4" s="19">
        <v>29.2</v>
      </c>
      <c r="L4" s="19">
        <f t="shared" ref="L4:L26" si="1">SUM(M4:R4)</f>
        <v>3</v>
      </c>
      <c r="M4" s="19">
        <v>1</v>
      </c>
      <c r="N4" s="19">
        <v>1</v>
      </c>
      <c r="O4" s="19">
        <v>1</v>
      </c>
      <c r="P4" s="19">
        <v>0</v>
      </c>
      <c r="Q4" s="19">
        <v>0</v>
      </c>
      <c r="R4" s="19">
        <v>0</v>
      </c>
      <c r="S4" s="19">
        <v>1</v>
      </c>
      <c r="T4" s="19">
        <v>1</v>
      </c>
      <c r="U4" s="19" t="s">
        <v>25</v>
      </c>
      <c r="V4" s="19">
        <v>1</v>
      </c>
      <c r="W4" s="19">
        <v>1</v>
      </c>
      <c r="X4" s="19">
        <v>3</v>
      </c>
      <c r="Y4" s="19">
        <v>3</v>
      </c>
      <c r="Z4" s="19">
        <v>1</v>
      </c>
      <c r="AA4" s="19">
        <v>2</v>
      </c>
      <c r="AB4" s="19">
        <v>3</v>
      </c>
      <c r="AC4" s="19">
        <v>2</v>
      </c>
      <c r="AD4" s="19">
        <v>0</v>
      </c>
      <c r="AE4" s="19">
        <v>750</v>
      </c>
      <c r="AF4" s="19">
        <v>750</v>
      </c>
      <c r="AG4" s="19">
        <v>250</v>
      </c>
      <c r="AH4" s="19">
        <v>7</v>
      </c>
      <c r="AJ4" s="19">
        <v>1</v>
      </c>
      <c r="AK4" s="19">
        <v>0</v>
      </c>
      <c r="AL4" s="19" t="s">
        <v>32</v>
      </c>
      <c r="AO4" s="19">
        <v>28.4</v>
      </c>
    </row>
    <row r="5" spans="1:116" s="19" customFormat="1" x14ac:dyDescent="0.3">
      <c r="A5" s="19">
        <v>3</v>
      </c>
      <c r="B5" s="19" t="s">
        <v>31</v>
      </c>
      <c r="C5" s="20">
        <v>35097</v>
      </c>
      <c r="D5" s="21">
        <f t="shared" ca="1" si="0"/>
        <v>24</v>
      </c>
      <c r="E5" s="21">
        <v>1</v>
      </c>
      <c r="F5">
        <v>7</v>
      </c>
      <c r="G5" s="21">
        <v>2007</v>
      </c>
      <c r="H5" s="19">
        <v>11</v>
      </c>
      <c r="I5" s="19">
        <v>3</v>
      </c>
      <c r="J5" s="19">
        <v>19.7</v>
      </c>
      <c r="L5" s="19">
        <f t="shared" si="1"/>
        <v>2</v>
      </c>
      <c r="M5" s="19">
        <v>1</v>
      </c>
      <c r="N5" s="19">
        <v>1</v>
      </c>
      <c r="O5" s="19">
        <v>0</v>
      </c>
      <c r="P5" s="19">
        <v>0</v>
      </c>
      <c r="Q5" s="19">
        <v>0</v>
      </c>
      <c r="R5" s="19">
        <v>0</v>
      </c>
      <c r="S5" s="19">
        <v>1</v>
      </c>
      <c r="T5" s="19">
        <v>1</v>
      </c>
      <c r="V5" s="19">
        <v>1</v>
      </c>
      <c r="W5" s="19">
        <v>0</v>
      </c>
      <c r="X5" s="19">
        <v>2</v>
      </c>
      <c r="Y5" s="19">
        <v>2</v>
      </c>
      <c r="Z5" s="19">
        <v>1</v>
      </c>
      <c r="AA5" s="19">
        <v>0.25</v>
      </c>
      <c r="AB5" s="19">
        <v>3</v>
      </c>
      <c r="AC5" s="19">
        <v>0</v>
      </c>
      <c r="AD5" s="19">
        <v>0</v>
      </c>
      <c r="AE5" s="19">
        <v>750</v>
      </c>
      <c r="AF5" s="19">
        <v>500</v>
      </c>
      <c r="AG5" s="19">
        <v>70</v>
      </c>
      <c r="AH5" s="19">
        <v>4</v>
      </c>
      <c r="AI5" s="19">
        <v>4</v>
      </c>
      <c r="AJ5" s="19">
        <v>1</v>
      </c>
      <c r="AK5" s="19">
        <v>0</v>
      </c>
      <c r="AL5" s="19" t="s">
        <v>39</v>
      </c>
      <c r="AO5" s="19">
        <v>20</v>
      </c>
    </row>
    <row r="6" spans="1:116" s="19" customFormat="1" x14ac:dyDescent="0.3">
      <c r="A6" s="19">
        <v>4</v>
      </c>
      <c r="B6" s="19" t="s">
        <v>31</v>
      </c>
      <c r="C6" s="20">
        <v>34174</v>
      </c>
      <c r="D6" s="21">
        <f t="shared" ca="1" si="0"/>
        <v>26</v>
      </c>
      <c r="E6" s="21">
        <v>1</v>
      </c>
      <c r="F6">
        <v>9</v>
      </c>
      <c r="G6" s="21">
        <v>2002</v>
      </c>
      <c r="H6" s="19">
        <v>9</v>
      </c>
      <c r="I6" s="19">
        <v>3</v>
      </c>
      <c r="J6" s="19">
        <v>20.8</v>
      </c>
      <c r="L6" s="19">
        <f t="shared" si="1"/>
        <v>2</v>
      </c>
      <c r="M6" s="19">
        <v>1</v>
      </c>
      <c r="N6" s="19">
        <v>1</v>
      </c>
      <c r="O6" s="19">
        <v>0</v>
      </c>
      <c r="P6" s="19">
        <v>0</v>
      </c>
      <c r="Q6" s="19">
        <v>0</v>
      </c>
      <c r="R6" s="19">
        <v>0</v>
      </c>
      <c r="S6" s="19">
        <v>1</v>
      </c>
      <c r="T6" s="19">
        <v>1</v>
      </c>
      <c r="U6" s="19">
        <v>-99</v>
      </c>
      <c r="V6" s="19">
        <v>1</v>
      </c>
      <c r="W6" s="19">
        <v>0</v>
      </c>
      <c r="X6" s="19">
        <v>2</v>
      </c>
      <c r="Y6" s="19">
        <v>1</v>
      </c>
      <c r="Z6" s="19">
        <v>1</v>
      </c>
      <c r="AA6" s="19">
        <v>0</v>
      </c>
      <c r="AB6" s="19">
        <v>3</v>
      </c>
      <c r="AC6" s="19">
        <v>0</v>
      </c>
      <c r="AD6" s="19">
        <v>0</v>
      </c>
      <c r="AE6" s="19">
        <v>1000</v>
      </c>
      <c r="AF6" s="19">
        <v>1000</v>
      </c>
      <c r="AG6" s="19">
        <v>0</v>
      </c>
      <c r="AH6" s="19">
        <v>1</v>
      </c>
      <c r="AI6" s="19">
        <v>4</v>
      </c>
      <c r="AJ6" s="19">
        <v>1</v>
      </c>
      <c r="AK6" s="19">
        <v>0</v>
      </c>
      <c r="AL6" s="19" t="s">
        <v>41</v>
      </c>
      <c r="AM6" s="19" t="s">
        <v>42</v>
      </c>
      <c r="AO6" s="19">
        <v>4.0999999999999996</v>
      </c>
    </row>
    <row r="7" spans="1:116" s="19" customFormat="1" x14ac:dyDescent="0.3">
      <c r="A7" s="19">
        <v>5</v>
      </c>
      <c r="B7" s="19" t="s">
        <v>31</v>
      </c>
      <c r="C7" s="20">
        <v>34302</v>
      </c>
      <c r="D7" s="21">
        <f t="shared" ca="1" si="0"/>
        <v>26</v>
      </c>
      <c r="E7" s="21">
        <v>1</v>
      </c>
      <c r="F7">
        <v>10</v>
      </c>
      <c r="G7" s="21">
        <v>2003</v>
      </c>
      <c r="H7" s="19">
        <v>10</v>
      </c>
      <c r="I7" s="19">
        <v>3</v>
      </c>
      <c r="J7" s="19">
        <v>28.1</v>
      </c>
      <c r="L7" s="19">
        <f t="shared" si="1"/>
        <v>1</v>
      </c>
      <c r="M7" s="19">
        <v>1</v>
      </c>
      <c r="N7" s="19">
        <v>0</v>
      </c>
      <c r="O7" s="19">
        <v>0</v>
      </c>
      <c r="P7" s="19">
        <v>0</v>
      </c>
      <c r="Q7" s="19">
        <v>0</v>
      </c>
      <c r="R7" s="19">
        <v>0</v>
      </c>
      <c r="S7" s="19">
        <v>1</v>
      </c>
      <c r="T7" s="19">
        <v>1</v>
      </c>
      <c r="U7" s="19">
        <v>-99</v>
      </c>
      <c r="V7" s="19">
        <v>1</v>
      </c>
      <c r="W7" s="19">
        <v>0</v>
      </c>
      <c r="X7" s="19">
        <v>2</v>
      </c>
      <c r="Y7" s="19">
        <v>0</v>
      </c>
      <c r="Z7" s="19">
        <v>1</v>
      </c>
      <c r="AA7" s="19">
        <v>0</v>
      </c>
      <c r="AB7" s="19">
        <v>2</v>
      </c>
      <c r="AC7" s="19">
        <v>0.25</v>
      </c>
      <c r="AD7" s="19">
        <v>0</v>
      </c>
      <c r="AE7" s="19">
        <v>400</v>
      </c>
      <c r="AF7" s="19">
        <v>400</v>
      </c>
      <c r="AG7" s="19">
        <v>0</v>
      </c>
      <c r="AH7" s="19">
        <v>2</v>
      </c>
      <c r="AI7" s="19">
        <v>1</v>
      </c>
      <c r="AJ7" s="19">
        <v>0</v>
      </c>
      <c r="AK7" s="19">
        <v>0</v>
      </c>
      <c r="AO7" s="19">
        <v>0</v>
      </c>
    </row>
    <row r="8" spans="1:116" s="19" customFormat="1" x14ac:dyDescent="0.3">
      <c r="A8" s="19">
        <v>6</v>
      </c>
      <c r="B8" s="19" t="s">
        <v>31</v>
      </c>
      <c r="C8" s="20">
        <v>32297</v>
      </c>
      <c r="D8" s="21">
        <f t="shared" ca="1" si="0"/>
        <v>31</v>
      </c>
      <c r="E8" s="21">
        <v>1</v>
      </c>
      <c r="F8">
        <v>9</v>
      </c>
      <c r="G8" s="21">
        <v>2003</v>
      </c>
      <c r="H8" s="19">
        <v>15</v>
      </c>
      <c r="I8" s="19">
        <v>5</v>
      </c>
      <c r="J8" s="19">
        <v>-99</v>
      </c>
      <c r="L8" s="19">
        <f t="shared" si="1"/>
        <v>1</v>
      </c>
      <c r="M8" s="19">
        <v>1</v>
      </c>
      <c r="N8" s="19">
        <v>0</v>
      </c>
      <c r="O8" s="19">
        <v>0</v>
      </c>
      <c r="P8" s="19">
        <v>0</v>
      </c>
      <c r="Q8" s="19">
        <v>0</v>
      </c>
      <c r="R8" s="19">
        <v>0</v>
      </c>
      <c r="S8" s="19">
        <v>1</v>
      </c>
      <c r="T8" s="19">
        <v>4</v>
      </c>
      <c r="U8" s="19">
        <v>-99</v>
      </c>
      <c r="V8" s="19">
        <v>-99</v>
      </c>
      <c r="W8" s="19">
        <v>1</v>
      </c>
      <c r="X8" s="19">
        <v>4</v>
      </c>
      <c r="Y8" s="19">
        <v>4</v>
      </c>
      <c r="Z8" s="19">
        <v>2</v>
      </c>
      <c r="AA8" s="19">
        <v>1</v>
      </c>
      <c r="AB8" s="19">
        <v>3</v>
      </c>
      <c r="AC8" s="19">
        <v>0</v>
      </c>
      <c r="AD8" s="19">
        <v>0</v>
      </c>
      <c r="AE8" s="19">
        <v>1000</v>
      </c>
      <c r="AF8" s="19">
        <v>1000</v>
      </c>
      <c r="AG8" s="19">
        <v>250</v>
      </c>
      <c r="AH8" s="19">
        <v>6</v>
      </c>
      <c r="AI8" s="19">
        <v>4</v>
      </c>
      <c r="AJ8" s="19">
        <v>1</v>
      </c>
      <c r="AK8" s="19">
        <v>0</v>
      </c>
      <c r="AL8" s="19" t="s">
        <v>46</v>
      </c>
      <c r="AO8" s="19">
        <v>10</v>
      </c>
    </row>
    <row r="9" spans="1:116" s="19" customFormat="1" x14ac:dyDescent="0.3">
      <c r="A9" s="19">
        <v>7</v>
      </c>
      <c r="B9" s="19" t="s">
        <v>31</v>
      </c>
      <c r="C9" s="20">
        <v>30509</v>
      </c>
      <c r="D9" s="21">
        <f t="shared" ca="1" si="0"/>
        <v>36</v>
      </c>
      <c r="E9" s="21">
        <v>1</v>
      </c>
      <c r="F9">
        <v>23</v>
      </c>
      <c r="G9" s="21">
        <v>1989</v>
      </c>
      <c r="H9" s="19">
        <v>6</v>
      </c>
      <c r="I9" s="19">
        <v>3</v>
      </c>
      <c r="J9" s="19">
        <v>26.9</v>
      </c>
      <c r="L9" s="19">
        <f t="shared" si="1"/>
        <v>1</v>
      </c>
      <c r="M9" s="19">
        <v>1</v>
      </c>
      <c r="N9" s="19">
        <v>0</v>
      </c>
      <c r="O9" s="19">
        <v>0</v>
      </c>
      <c r="P9" s="19">
        <v>0</v>
      </c>
      <c r="Q9" s="19">
        <v>0</v>
      </c>
      <c r="R9" s="19">
        <v>0</v>
      </c>
      <c r="S9" s="19">
        <v>1</v>
      </c>
      <c r="T9" s="19">
        <v>1</v>
      </c>
      <c r="U9" s="19">
        <v>-99</v>
      </c>
      <c r="V9" s="19">
        <v>1</v>
      </c>
      <c r="W9" s="19">
        <v>0</v>
      </c>
      <c r="X9" s="19">
        <v>2</v>
      </c>
      <c r="Y9" s="19">
        <v>2</v>
      </c>
      <c r="Z9" s="19">
        <v>1</v>
      </c>
      <c r="AA9" s="19">
        <v>0</v>
      </c>
      <c r="AB9" s="19">
        <v>2</v>
      </c>
      <c r="AC9" s="19">
        <v>1</v>
      </c>
      <c r="AD9" s="19">
        <v>0</v>
      </c>
      <c r="AE9" s="19">
        <v>1000</v>
      </c>
      <c r="AF9" s="19">
        <v>70</v>
      </c>
      <c r="AG9" s="19">
        <v>0</v>
      </c>
      <c r="AH9" s="19">
        <v>0.1</v>
      </c>
      <c r="AI9" s="19">
        <v>1</v>
      </c>
      <c r="AJ9" s="19">
        <v>0</v>
      </c>
      <c r="AK9" s="19">
        <v>0</v>
      </c>
      <c r="AO9" s="19">
        <v>7.6</v>
      </c>
    </row>
    <row r="10" spans="1:116" s="19" customFormat="1" x14ac:dyDescent="0.3">
      <c r="A10" s="19">
        <v>8</v>
      </c>
      <c r="B10" s="19" t="s">
        <v>31</v>
      </c>
      <c r="C10" s="20">
        <v>36724</v>
      </c>
      <c r="D10" s="21">
        <f t="shared" ca="1" si="0"/>
        <v>19</v>
      </c>
      <c r="E10" s="21">
        <v>1</v>
      </c>
      <c r="F10">
        <v>3</v>
      </c>
      <c r="G10" s="21">
        <v>2014</v>
      </c>
      <c r="H10" s="19">
        <v>14</v>
      </c>
      <c r="I10" s="19">
        <v>3</v>
      </c>
      <c r="J10" s="19">
        <v>17.2</v>
      </c>
      <c r="L10" s="19">
        <f>SUM(M10:R10)</f>
        <v>1</v>
      </c>
      <c r="M10" s="19">
        <v>1</v>
      </c>
      <c r="N10" s="19">
        <v>0</v>
      </c>
      <c r="O10" s="19">
        <v>0</v>
      </c>
      <c r="P10" s="19">
        <v>0</v>
      </c>
      <c r="Q10" s="19">
        <v>0</v>
      </c>
      <c r="R10" s="19">
        <v>0</v>
      </c>
      <c r="S10" s="19">
        <v>2</v>
      </c>
      <c r="T10" s="19">
        <v>2</v>
      </c>
      <c r="U10" s="19">
        <v>4</v>
      </c>
      <c r="V10" s="19">
        <v>2</v>
      </c>
      <c r="W10" s="19">
        <v>1</v>
      </c>
      <c r="X10" s="19">
        <v>3</v>
      </c>
      <c r="Y10" s="19">
        <v>3</v>
      </c>
      <c r="Z10" s="19">
        <v>1</v>
      </c>
      <c r="AA10" s="19">
        <v>0</v>
      </c>
      <c r="AB10" s="19">
        <v>3</v>
      </c>
      <c r="AC10" s="19">
        <v>0</v>
      </c>
      <c r="AD10" s="19">
        <v>0</v>
      </c>
      <c r="AE10" s="19">
        <v>1000</v>
      </c>
      <c r="AF10" s="19">
        <v>1000</v>
      </c>
      <c r="AG10" s="19">
        <v>125</v>
      </c>
      <c r="AH10" s="19">
        <v>1.5</v>
      </c>
      <c r="AJ10" s="19">
        <v>1</v>
      </c>
      <c r="AK10" s="19">
        <v>0</v>
      </c>
      <c r="AL10" s="19" t="s">
        <v>33</v>
      </c>
      <c r="AO10" s="19">
        <v>22.7</v>
      </c>
    </row>
    <row r="11" spans="1:116" s="19" customFormat="1" x14ac:dyDescent="0.3">
      <c r="A11" s="19">
        <v>9</v>
      </c>
      <c r="B11" s="19" t="s">
        <v>29</v>
      </c>
      <c r="C11" s="20">
        <v>38899</v>
      </c>
      <c r="D11" s="59">
        <v>13</v>
      </c>
      <c r="E11" s="58">
        <v>1</v>
      </c>
      <c r="F11" s="16">
        <v>1</v>
      </c>
      <c r="G11" s="58">
        <v>2014</v>
      </c>
      <c r="H11" s="57">
        <v>8</v>
      </c>
      <c r="I11" s="57">
        <v>1</v>
      </c>
      <c r="J11" s="57">
        <v>21.7</v>
      </c>
      <c r="K11" s="57"/>
      <c r="L11" s="57">
        <v>0</v>
      </c>
      <c r="M11" s="57"/>
      <c r="N11" s="57"/>
      <c r="O11" s="57"/>
      <c r="P11" s="57"/>
      <c r="Q11" s="57"/>
      <c r="R11" s="57"/>
      <c r="S11" s="57">
        <v>3</v>
      </c>
      <c r="T11" s="57">
        <v>1</v>
      </c>
      <c r="U11" s="57">
        <v>1</v>
      </c>
      <c r="V11" s="57">
        <v>1</v>
      </c>
      <c r="W11" s="57">
        <v>0</v>
      </c>
      <c r="X11" s="57">
        <v>2</v>
      </c>
      <c r="Y11" s="57">
        <v>0</v>
      </c>
      <c r="Z11" s="57">
        <v>1</v>
      </c>
      <c r="AA11" s="57">
        <v>3</v>
      </c>
      <c r="AB11" s="57">
        <v>3</v>
      </c>
      <c r="AC11" s="57">
        <v>3</v>
      </c>
      <c r="AD11" s="57">
        <v>0</v>
      </c>
      <c r="AE11" s="57">
        <v>200</v>
      </c>
      <c r="AF11" s="57">
        <v>200</v>
      </c>
      <c r="AG11" s="57">
        <v>0</v>
      </c>
      <c r="AH11" s="57">
        <v>0.1</v>
      </c>
      <c r="AI11" s="57">
        <v>4</v>
      </c>
      <c r="AJ11" s="57">
        <v>0</v>
      </c>
      <c r="AK11" s="57">
        <v>0</v>
      </c>
      <c r="AL11" s="57"/>
      <c r="AM11" s="57"/>
      <c r="AN11" s="57"/>
      <c r="AO11" s="57">
        <v>0</v>
      </c>
    </row>
    <row r="12" spans="1:116" s="19" customFormat="1" x14ac:dyDescent="0.3">
      <c r="A12" s="19">
        <v>10</v>
      </c>
      <c r="B12" s="19" t="s">
        <v>69</v>
      </c>
      <c r="C12" s="20">
        <v>34791</v>
      </c>
      <c r="D12" s="21">
        <f t="shared" ref="D12:D21" ca="1" si="2">ROUNDDOWN(YEARFRAC(C12,TODAY(),1),0)</f>
        <v>25</v>
      </c>
      <c r="E12" s="21">
        <v>1</v>
      </c>
      <c r="F12">
        <v>13</v>
      </c>
      <c r="G12" s="21">
        <v>2000</v>
      </c>
      <c r="H12" s="19">
        <v>5</v>
      </c>
      <c r="I12" s="19">
        <v>3</v>
      </c>
      <c r="J12" s="19">
        <v>19.5</v>
      </c>
      <c r="L12" s="19">
        <f t="shared" si="1"/>
        <v>2</v>
      </c>
      <c r="M12" s="19">
        <v>1</v>
      </c>
      <c r="N12" s="19">
        <v>0</v>
      </c>
      <c r="O12" s="19">
        <v>1</v>
      </c>
      <c r="P12" s="19">
        <v>0</v>
      </c>
      <c r="Q12" s="19">
        <v>0</v>
      </c>
      <c r="R12" s="19">
        <v>0</v>
      </c>
      <c r="S12" s="19">
        <v>4</v>
      </c>
      <c r="T12" s="19">
        <v>1</v>
      </c>
      <c r="U12" s="19">
        <v>2</v>
      </c>
      <c r="V12" s="19">
        <v>1</v>
      </c>
      <c r="W12" s="19">
        <v>1</v>
      </c>
      <c r="X12" s="19">
        <v>4</v>
      </c>
      <c r="Z12" s="19">
        <v>1</v>
      </c>
      <c r="AA12" s="19">
        <v>0</v>
      </c>
      <c r="AB12" s="19">
        <v>1</v>
      </c>
      <c r="AC12" s="19">
        <v>1</v>
      </c>
      <c r="AD12" s="19">
        <v>0</v>
      </c>
      <c r="AE12" s="19">
        <v>400</v>
      </c>
      <c r="AF12" s="19">
        <v>400</v>
      </c>
      <c r="AG12" s="19">
        <v>0</v>
      </c>
      <c r="AH12" s="19">
        <v>2</v>
      </c>
      <c r="AI12" s="19">
        <v>4</v>
      </c>
      <c r="AJ12" s="19">
        <v>1</v>
      </c>
      <c r="AK12" s="19">
        <v>0</v>
      </c>
      <c r="AL12" s="19" t="s">
        <v>38</v>
      </c>
      <c r="AM12" s="19" t="s">
        <v>37</v>
      </c>
      <c r="AO12" s="19">
        <v>8.8000000000000007</v>
      </c>
    </row>
    <row r="13" spans="1:116" s="19" customFormat="1" x14ac:dyDescent="0.3">
      <c r="A13" s="19">
        <v>11</v>
      </c>
      <c r="B13" s="19" t="s">
        <v>69</v>
      </c>
      <c r="C13" s="20">
        <v>35690</v>
      </c>
      <c r="D13" s="21">
        <f t="shared" ca="1" si="2"/>
        <v>22</v>
      </c>
      <c r="E13" s="21">
        <v>1</v>
      </c>
      <c r="F13">
        <v>11</v>
      </c>
      <c r="G13" s="21">
        <v>2003</v>
      </c>
      <c r="H13" s="19">
        <v>6</v>
      </c>
      <c r="I13" s="19">
        <v>5</v>
      </c>
      <c r="J13" s="19">
        <v>27.2</v>
      </c>
      <c r="L13" s="19">
        <f t="shared" si="1"/>
        <v>2</v>
      </c>
      <c r="M13" s="19">
        <v>1</v>
      </c>
      <c r="N13" s="19">
        <v>0</v>
      </c>
      <c r="O13" s="19">
        <v>0</v>
      </c>
      <c r="P13" s="19">
        <v>1</v>
      </c>
      <c r="Q13" s="19">
        <v>0</v>
      </c>
      <c r="R13" s="19">
        <v>0</v>
      </c>
      <c r="S13" s="19">
        <v>4</v>
      </c>
      <c r="T13" s="19">
        <v>1</v>
      </c>
      <c r="U13" s="19">
        <v>3</v>
      </c>
      <c r="V13" s="19">
        <v>2</v>
      </c>
      <c r="W13" s="19">
        <v>1</v>
      </c>
      <c r="X13" s="19">
        <v>3</v>
      </c>
      <c r="Y13" s="19">
        <v>2</v>
      </c>
      <c r="Z13" s="19">
        <v>1</v>
      </c>
      <c r="AA13" s="19">
        <v>0.25</v>
      </c>
      <c r="AB13" s="19">
        <v>3</v>
      </c>
      <c r="AC13" s="19">
        <v>1</v>
      </c>
      <c r="AD13" s="19">
        <v>0</v>
      </c>
      <c r="AE13" s="19">
        <v>1500</v>
      </c>
      <c r="AF13" s="19">
        <v>1500</v>
      </c>
      <c r="AG13" s="19">
        <v>250</v>
      </c>
      <c r="AH13" s="19">
        <v>4</v>
      </c>
      <c r="AJ13" s="19">
        <v>1</v>
      </c>
      <c r="AK13" s="19">
        <v>0</v>
      </c>
      <c r="AL13" s="19" t="s">
        <v>35</v>
      </c>
      <c r="AO13" s="19">
        <v>7.9</v>
      </c>
    </row>
    <row r="14" spans="1:116" s="19" customFormat="1" x14ac:dyDescent="0.3">
      <c r="A14" s="19">
        <v>12</v>
      </c>
      <c r="B14" s="19" t="s">
        <v>84</v>
      </c>
      <c r="C14" s="20">
        <v>35343</v>
      </c>
      <c r="D14" s="21">
        <f t="shared" ca="1" si="2"/>
        <v>23</v>
      </c>
      <c r="E14" s="21">
        <v>1</v>
      </c>
      <c r="F14">
        <v>12</v>
      </c>
      <c r="G14" s="21">
        <v>2002</v>
      </c>
      <c r="H14" s="19">
        <v>6</v>
      </c>
      <c r="I14" s="19">
        <v>2</v>
      </c>
      <c r="J14" s="19">
        <v>22.4</v>
      </c>
      <c r="L14" s="19">
        <f>SUM(M14:R14)</f>
        <v>2</v>
      </c>
      <c r="M14" s="19">
        <v>1</v>
      </c>
      <c r="N14" s="19">
        <v>0</v>
      </c>
      <c r="O14" s="19">
        <v>0</v>
      </c>
      <c r="P14" s="19">
        <v>1</v>
      </c>
      <c r="Q14" s="19">
        <v>0</v>
      </c>
      <c r="R14" s="19">
        <v>0</v>
      </c>
      <c r="S14" s="19">
        <v>2</v>
      </c>
      <c r="T14" s="19">
        <v>1</v>
      </c>
      <c r="U14" s="19">
        <v>-99</v>
      </c>
      <c r="V14" s="19">
        <v>2</v>
      </c>
      <c r="W14" s="19">
        <v>1</v>
      </c>
      <c r="X14" s="19">
        <v>3</v>
      </c>
      <c r="Y14" s="19">
        <v>3</v>
      </c>
      <c r="Z14" s="19">
        <v>1</v>
      </c>
      <c r="AA14" s="19">
        <v>0.5</v>
      </c>
      <c r="AB14" s="19">
        <v>2</v>
      </c>
      <c r="AC14" s="19">
        <v>0.5</v>
      </c>
      <c r="AD14" s="19">
        <v>0</v>
      </c>
      <c r="AE14" s="19">
        <v>500</v>
      </c>
      <c r="AF14" s="19">
        <v>500</v>
      </c>
      <c r="AG14" s="19">
        <v>20</v>
      </c>
      <c r="AH14" s="19">
        <v>4</v>
      </c>
      <c r="AI14" s="19">
        <v>1</v>
      </c>
      <c r="AJ14" s="19">
        <v>1</v>
      </c>
      <c r="AK14" s="19">
        <v>0</v>
      </c>
      <c r="AL14" s="19" t="s">
        <v>32</v>
      </c>
      <c r="AO14" s="19">
        <v>38.6</v>
      </c>
    </row>
    <row r="15" spans="1:116" s="19" customFormat="1" x14ac:dyDescent="0.3">
      <c r="A15" s="19">
        <v>13</v>
      </c>
      <c r="B15" s="19" t="s">
        <v>27</v>
      </c>
      <c r="C15" s="20">
        <v>38981</v>
      </c>
      <c r="D15" s="21">
        <f t="shared" ca="1" si="2"/>
        <v>13</v>
      </c>
      <c r="E15" s="21">
        <v>1</v>
      </c>
      <c r="F15">
        <v>10</v>
      </c>
      <c r="G15" s="21">
        <v>2007</v>
      </c>
      <c r="H15" s="19">
        <v>1</v>
      </c>
      <c r="I15" s="19">
        <v>5</v>
      </c>
      <c r="J15" s="19">
        <v>19.3</v>
      </c>
      <c r="L15" s="19">
        <f t="shared" si="1"/>
        <v>1</v>
      </c>
      <c r="M15" s="19">
        <v>0</v>
      </c>
      <c r="N15" s="19">
        <v>0</v>
      </c>
      <c r="O15" s="19">
        <v>0</v>
      </c>
      <c r="P15" s="19">
        <v>0</v>
      </c>
      <c r="Q15" s="19">
        <v>1</v>
      </c>
      <c r="R15" s="19">
        <v>0</v>
      </c>
      <c r="S15" s="19">
        <v>5</v>
      </c>
      <c r="T15" s="19">
        <v>1</v>
      </c>
      <c r="U15" s="19">
        <v>1</v>
      </c>
      <c r="V15" s="19">
        <v>2</v>
      </c>
      <c r="W15" s="19">
        <v>1</v>
      </c>
      <c r="X15" s="19">
        <v>4</v>
      </c>
      <c r="Y15" s="19">
        <v>4</v>
      </c>
      <c r="Z15" s="19">
        <v>1</v>
      </c>
      <c r="AA15" s="19">
        <v>3</v>
      </c>
      <c r="AB15" s="19">
        <v>1</v>
      </c>
      <c r="AC15" s="19">
        <v>3</v>
      </c>
      <c r="AD15" s="19">
        <v>0</v>
      </c>
      <c r="AE15" s="19">
        <v>750</v>
      </c>
      <c r="AF15" s="19">
        <v>750</v>
      </c>
      <c r="AG15" s="19">
        <v>500</v>
      </c>
      <c r="AH15" s="19">
        <v>1.5</v>
      </c>
      <c r="AI15" s="19">
        <v>1</v>
      </c>
      <c r="AJ15" s="19">
        <v>0</v>
      </c>
      <c r="AK15" s="19">
        <v>0</v>
      </c>
      <c r="AO15" s="19">
        <v>28.6</v>
      </c>
    </row>
    <row r="16" spans="1:116" s="19" customFormat="1" x14ac:dyDescent="0.3">
      <c r="A16" s="19">
        <v>14</v>
      </c>
      <c r="B16" s="19" t="s">
        <v>82</v>
      </c>
      <c r="C16" s="20">
        <v>35416</v>
      </c>
      <c r="D16" s="21">
        <f t="shared" ca="1" si="2"/>
        <v>23</v>
      </c>
      <c r="E16" s="21">
        <v>1</v>
      </c>
      <c r="F16">
        <v>3</v>
      </c>
      <c r="G16" s="21">
        <v>2008</v>
      </c>
      <c r="H16" s="19">
        <v>12</v>
      </c>
      <c r="I16" s="19">
        <v>3</v>
      </c>
      <c r="J16" s="19">
        <v>26.9</v>
      </c>
      <c r="L16" s="19">
        <f>SUM(M16:R16)</f>
        <v>1</v>
      </c>
      <c r="M16" s="19">
        <v>1</v>
      </c>
      <c r="N16" s="19">
        <v>0</v>
      </c>
      <c r="O16" s="19">
        <v>0</v>
      </c>
      <c r="P16" s="19">
        <v>0</v>
      </c>
      <c r="Q16" s="19">
        <v>0</v>
      </c>
      <c r="R16" s="19">
        <v>0</v>
      </c>
      <c r="S16" s="19">
        <v>2</v>
      </c>
      <c r="T16" s="19">
        <v>4</v>
      </c>
      <c r="U16" s="19">
        <v>-99</v>
      </c>
      <c r="V16" s="19">
        <v>-99</v>
      </c>
      <c r="W16" s="19">
        <v>0</v>
      </c>
      <c r="X16" s="19">
        <v>2</v>
      </c>
      <c r="Y16" s="19">
        <v>1</v>
      </c>
      <c r="Z16" s="19">
        <v>1</v>
      </c>
      <c r="AA16" s="19">
        <v>0</v>
      </c>
      <c r="AB16" s="19">
        <v>2</v>
      </c>
      <c r="AC16" s="19">
        <v>0</v>
      </c>
      <c r="AD16" s="19">
        <v>0</v>
      </c>
      <c r="AE16" s="19">
        <v>1000</v>
      </c>
      <c r="AF16" s="19">
        <v>250</v>
      </c>
      <c r="AG16" s="19">
        <v>0</v>
      </c>
      <c r="AH16" s="19">
        <v>0.1</v>
      </c>
      <c r="AI16" s="19">
        <v>4</v>
      </c>
      <c r="AJ16" s="19">
        <v>1</v>
      </c>
      <c r="AK16" s="19">
        <v>0</v>
      </c>
      <c r="AL16" s="19" t="s">
        <v>45</v>
      </c>
      <c r="AO16" s="19">
        <v>6.7</v>
      </c>
    </row>
    <row r="17" spans="1:83" s="19" customFormat="1" x14ac:dyDescent="0.3">
      <c r="A17" s="19">
        <v>15</v>
      </c>
      <c r="B17" s="19" t="s">
        <v>85</v>
      </c>
      <c r="C17" s="20">
        <v>36929</v>
      </c>
      <c r="D17" s="21">
        <f t="shared" ca="1" si="2"/>
        <v>19</v>
      </c>
      <c r="E17" s="21">
        <v>1</v>
      </c>
      <c r="F17">
        <v>8</v>
      </c>
      <c r="G17" s="21">
        <v>2002</v>
      </c>
      <c r="H17" s="19">
        <v>1</v>
      </c>
      <c r="I17" s="19">
        <v>5</v>
      </c>
      <c r="J17" s="19">
        <v>19</v>
      </c>
      <c r="K17" s="19">
        <v>1</v>
      </c>
      <c r="L17" s="19">
        <f t="shared" si="1"/>
        <v>1</v>
      </c>
      <c r="M17" s="19">
        <v>1</v>
      </c>
      <c r="N17" s="19">
        <v>0</v>
      </c>
      <c r="O17" s="19">
        <v>0</v>
      </c>
      <c r="P17" s="19">
        <v>0</v>
      </c>
      <c r="Q17" s="19">
        <v>0</v>
      </c>
      <c r="R17" s="19">
        <v>0</v>
      </c>
      <c r="S17" s="19">
        <v>2</v>
      </c>
      <c r="T17" s="19">
        <v>1</v>
      </c>
      <c r="U17" s="19">
        <v>1</v>
      </c>
      <c r="V17" s="19">
        <v>1</v>
      </c>
      <c r="W17" s="19">
        <v>1</v>
      </c>
      <c r="X17" s="19">
        <v>3</v>
      </c>
      <c r="Y17" s="19">
        <v>1</v>
      </c>
      <c r="Z17" s="19">
        <v>1</v>
      </c>
      <c r="AA17" s="19">
        <v>0.5</v>
      </c>
      <c r="AB17" s="47">
        <v>3</v>
      </c>
      <c r="AC17" s="19">
        <v>1</v>
      </c>
      <c r="AD17" s="19">
        <v>0</v>
      </c>
      <c r="AE17" s="19">
        <v>500</v>
      </c>
      <c r="AF17" s="19">
        <v>200</v>
      </c>
      <c r="AG17" s="19">
        <v>0</v>
      </c>
      <c r="AH17" s="19">
        <v>1</v>
      </c>
      <c r="AI17" s="19">
        <v>1</v>
      </c>
      <c r="AJ17" s="19">
        <v>0</v>
      </c>
      <c r="AK17" s="19">
        <v>0</v>
      </c>
      <c r="AO17" s="19">
        <v>30</v>
      </c>
    </row>
    <row r="18" spans="1:83" s="19" customFormat="1" x14ac:dyDescent="0.3">
      <c r="A18" s="19">
        <v>16</v>
      </c>
      <c r="B18" s="19" t="s">
        <v>30</v>
      </c>
      <c r="C18" s="20">
        <v>35779</v>
      </c>
      <c r="D18" s="21">
        <f t="shared" ca="1" si="2"/>
        <v>22</v>
      </c>
      <c r="E18" s="21">
        <v>1</v>
      </c>
      <c r="F18">
        <v>11</v>
      </c>
      <c r="G18" s="21">
        <v>2004</v>
      </c>
      <c r="H18" s="19">
        <v>7</v>
      </c>
      <c r="I18" s="19">
        <v>5</v>
      </c>
      <c r="J18" s="19">
        <v>17.899999999999999</v>
      </c>
      <c r="L18" s="19">
        <f>SUM(M18:R18)</f>
        <v>1</v>
      </c>
      <c r="M18" s="19">
        <v>1</v>
      </c>
      <c r="N18" s="19">
        <v>0</v>
      </c>
      <c r="O18" s="19">
        <v>0</v>
      </c>
      <c r="P18" s="19">
        <v>0</v>
      </c>
      <c r="Q18" s="19">
        <v>0</v>
      </c>
      <c r="R18" s="19">
        <v>0</v>
      </c>
      <c r="S18" s="19">
        <v>2</v>
      </c>
      <c r="T18" s="19">
        <v>1</v>
      </c>
      <c r="U18" s="19">
        <v>-99</v>
      </c>
      <c r="V18" s="19">
        <v>1</v>
      </c>
      <c r="W18" s="19">
        <v>0</v>
      </c>
      <c r="X18" s="19">
        <v>2</v>
      </c>
      <c r="Y18" s="19">
        <v>1</v>
      </c>
      <c r="Z18" s="19">
        <v>1</v>
      </c>
      <c r="AA18" s="19">
        <v>0.25</v>
      </c>
      <c r="AB18" s="19">
        <v>2</v>
      </c>
      <c r="AC18" s="19">
        <v>0</v>
      </c>
      <c r="AD18" s="19">
        <v>0</v>
      </c>
      <c r="AE18" s="19">
        <v>750</v>
      </c>
      <c r="AF18" s="19">
        <v>500</v>
      </c>
      <c r="AG18" s="19">
        <v>250</v>
      </c>
      <c r="AH18" s="19">
        <v>4</v>
      </c>
      <c r="AI18" s="19">
        <v>1</v>
      </c>
      <c r="AJ18" s="19">
        <v>1</v>
      </c>
      <c r="AK18" s="19">
        <v>0</v>
      </c>
      <c r="AL18" s="19" t="s">
        <v>40</v>
      </c>
      <c r="AO18" s="19">
        <v>0</v>
      </c>
    </row>
    <row r="19" spans="1:83" s="19" customFormat="1" x14ac:dyDescent="0.3">
      <c r="A19" s="19">
        <v>17</v>
      </c>
      <c r="B19" s="19" t="s">
        <v>86</v>
      </c>
      <c r="C19" s="20">
        <v>31653</v>
      </c>
      <c r="D19" s="21">
        <f t="shared" ca="1" si="2"/>
        <v>33</v>
      </c>
      <c r="E19" s="21">
        <v>1</v>
      </c>
      <c r="F19">
        <v>9</v>
      </c>
      <c r="G19" s="21">
        <v>2000</v>
      </c>
      <c r="H19" s="19">
        <v>14</v>
      </c>
      <c r="I19" s="19">
        <v>3</v>
      </c>
      <c r="J19" s="19">
        <v>21</v>
      </c>
      <c r="L19" s="19">
        <f>SUM(M19:R19)</f>
        <v>2</v>
      </c>
      <c r="M19" s="19">
        <v>1</v>
      </c>
      <c r="N19" s="19">
        <v>0</v>
      </c>
      <c r="O19" s="19">
        <v>0</v>
      </c>
      <c r="P19" s="19">
        <v>0</v>
      </c>
      <c r="Q19" s="19">
        <v>0</v>
      </c>
      <c r="R19" s="19">
        <v>1</v>
      </c>
      <c r="S19" s="19">
        <v>2</v>
      </c>
      <c r="T19" s="19">
        <v>1</v>
      </c>
      <c r="U19" s="19">
        <v>-99</v>
      </c>
      <c r="V19" s="19">
        <v>1</v>
      </c>
      <c r="W19" s="19">
        <v>0</v>
      </c>
      <c r="X19" s="19">
        <v>2</v>
      </c>
      <c r="Y19" s="19">
        <v>1</v>
      </c>
      <c r="Z19" s="19">
        <v>1</v>
      </c>
      <c r="AA19" s="19">
        <v>0</v>
      </c>
      <c r="AB19" s="19">
        <v>2</v>
      </c>
      <c r="AC19" s="19">
        <v>0</v>
      </c>
      <c r="AD19" s="19">
        <v>0</v>
      </c>
      <c r="AE19" s="19">
        <v>1000</v>
      </c>
      <c r="AF19" s="19">
        <v>1000</v>
      </c>
      <c r="AG19" s="19">
        <v>0</v>
      </c>
      <c r="AH19" s="19">
        <v>1</v>
      </c>
      <c r="AI19" s="19">
        <v>2</v>
      </c>
      <c r="AJ19" s="19">
        <v>1</v>
      </c>
      <c r="AK19" s="19">
        <v>0</v>
      </c>
      <c r="AL19" s="19" t="s">
        <v>47</v>
      </c>
      <c r="AO19" s="19">
        <v>2.7</v>
      </c>
    </row>
    <row r="20" spans="1:83" s="19" customFormat="1" x14ac:dyDescent="0.3">
      <c r="A20" s="19">
        <v>18</v>
      </c>
      <c r="B20" s="19" t="s">
        <v>86</v>
      </c>
      <c r="C20" s="20">
        <v>35354</v>
      </c>
      <c r="D20" s="21">
        <f t="shared" ca="1" si="2"/>
        <v>23</v>
      </c>
      <c r="E20" s="21">
        <v>1</v>
      </c>
      <c r="F20">
        <v>20</v>
      </c>
      <c r="G20" s="21">
        <v>1997</v>
      </c>
      <c r="H20" s="19">
        <v>1</v>
      </c>
      <c r="I20" s="19">
        <v>5</v>
      </c>
      <c r="J20" s="19">
        <v>19.5</v>
      </c>
      <c r="L20" s="19">
        <f t="shared" si="1"/>
        <v>1</v>
      </c>
      <c r="M20" s="19">
        <v>1</v>
      </c>
      <c r="N20" s="19">
        <v>0</v>
      </c>
      <c r="O20" s="19">
        <v>0</v>
      </c>
      <c r="P20" s="19">
        <v>0</v>
      </c>
      <c r="Q20" s="19">
        <v>0</v>
      </c>
      <c r="R20" s="19">
        <v>0</v>
      </c>
      <c r="S20" s="19">
        <v>2</v>
      </c>
      <c r="T20" s="19">
        <v>1</v>
      </c>
      <c r="U20" s="19">
        <v>-99</v>
      </c>
      <c r="V20" s="19">
        <v>1</v>
      </c>
      <c r="W20" s="19">
        <v>1</v>
      </c>
      <c r="X20" s="19">
        <v>3</v>
      </c>
      <c r="Y20" s="19">
        <v>0</v>
      </c>
      <c r="Z20" s="19">
        <v>1</v>
      </c>
      <c r="AA20" s="19">
        <v>0.25</v>
      </c>
      <c r="AB20" s="19">
        <v>2</v>
      </c>
      <c r="AC20" s="19">
        <v>0</v>
      </c>
      <c r="AD20" s="19">
        <v>0</v>
      </c>
      <c r="AE20" s="19">
        <v>1000</v>
      </c>
      <c r="AF20" s="19">
        <v>1000</v>
      </c>
      <c r="AG20" s="19">
        <v>0</v>
      </c>
      <c r="AH20" s="19">
        <v>1</v>
      </c>
      <c r="AI20" s="19">
        <v>1</v>
      </c>
      <c r="AJ20" s="19">
        <v>0</v>
      </c>
      <c r="AK20" s="19">
        <v>0</v>
      </c>
      <c r="AO20" s="19">
        <v>0</v>
      </c>
    </row>
    <row r="21" spans="1:83" s="19" customFormat="1" x14ac:dyDescent="0.3">
      <c r="A21" s="19">
        <v>19</v>
      </c>
      <c r="B21" s="19" t="s">
        <v>87</v>
      </c>
      <c r="C21" s="20">
        <v>34857</v>
      </c>
      <c r="D21" s="21">
        <f t="shared" ca="1" si="2"/>
        <v>24</v>
      </c>
      <c r="E21" s="21">
        <v>1</v>
      </c>
      <c r="F21">
        <v>5</v>
      </c>
      <c r="G21" s="21">
        <v>2009</v>
      </c>
      <c r="H21" s="19">
        <v>14</v>
      </c>
      <c r="J21" s="19">
        <v>24.1</v>
      </c>
      <c r="L21" s="19">
        <f t="shared" si="1"/>
        <v>1</v>
      </c>
      <c r="M21" s="19">
        <v>1</v>
      </c>
      <c r="N21" s="19">
        <v>0</v>
      </c>
      <c r="O21" s="19">
        <v>0</v>
      </c>
      <c r="P21" s="19">
        <v>0</v>
      </c>
      <c r="Q21" s="19">
        <v>0</v>
      </c>
      <c r="R21" s="19">
        <v>0</v>
      </c>
      <c r="S21" s="19">
        <v>2</v>
      </c>
      <c r="T21" s="19">
        <v>4</v>
      </c>
      <c r="U21" s="19">
        <v>-99</v>
      </c>
      <c r="V21" s="19">
        <v>2</v>
      </c>
      <c r="W21" s="19">
        <v>0</v>
      </c>
      <c r="X21" s="19">
        <v>2</v>
      </c>
      <c r="Y21" s="19">
        <v>2</v>
      </c>
      <c r="Z21" s="19">
        <v>1</v>
      </c>
      <c r="AA21" s="19">
        <v>1</v>
      </c>
      <c r="AB21" s="19">
        <v>1</v>
      </c>
      <c r="AC21" s="19">
        <v>30</v>
      </c>
      <c r="AD21" s="19">
        <v>1</v>
      </c>
      <c r="AE21" s="19">
        <v>1000</v>
      </c>
      <c r="AF21" s="19">
        <v>1000</v>
      </c>
      <c r="AG21" s="19">
        <v>250</v>
      </c>
      <c r="AH21" s="19">
        <v>5</v>
      </c>
      <c r="AI21" s="19">
        <v>4</v>
      </c>
      <c r="AJ21" s="19">
        <v>1</v>
      </c>
      <c r="AK21" s="19">
        <v>0</v>
      </c>
      <c r="AL21" s="19" t="s">
        <v>32</v>
      </c>
      <c r="AO21" s="19">
        <v>36.799999999999997</v>
      </c>
    </row>
    <row r="22" spans="1:83" s="19" customFormat="1" x14ac:dyDescent="0.3">
      <c r="A22" s="19">
        <v>20</v>
      </c>
      <c r="B22" s="19" t="s">
        <v>87</v>
      </c>
      <c r="C22" s="20">
        <v>33546</v>
      </c>
      <c r="D22" s="21"/>
      <c r="E22" s="21">
        <v>1</v>
      </c>
      <c r="F22">
        <v>10</v>
      </c>
      <c r="G22" s="21">
        <v>2002</v>
      </c>
      <c r="H22" s="19">
        <v>11</v>
      </c>
      <c r="I22" s="19">
        <v>5</v>
      </c>
      <c r="J22" s="19">
        <v>22.8</v>
      </c>
      <c r="L22" s="19">
        <f t="shared" si="1"/>
        <v>2</v>
      </c>
      <c r="M22" s="19">
        <v>1</v>
      </c>
      <c r="N22" s="19">
        <v>0</v>
      </c>
      <c r="O22" s="19">
        <v>0</v>
      </c>
      <c r="P22" s="19">
        <v>0</v>
      </c>
      <c r="Q22" s="19">
        <v>1</v>
      </c>
      <c r="R22" s="19">
        <v>0</v>
      </c>
      <c r="S22" s="19">
        <v>2</v>
      </c>
      <c r="T22" s="19">
        <v>1</v>
      </c>
      <c r="U22" s="19">
        <v>-99</v>
      </c>
      <c r="V22" s="19">
        <v>2</v>
      </c>
      <c r="W22" s="19">
        <v>0</v>
      </c>
      <c r="X22" s="19">
        <v>2</v>
      </c>
      <c r="Y22" s="19">
        <v>1</v>
      </c>
      <c r="Z22" s="19">
        <v>2</v>
      </c>
      <c r="AA22" s="19">
        <v>0</v>
      </c>
      <c r="AB22" s="19">
        <v>2</v>
      </c>
      <c r="AC22" s="19">
        <v>0</v>
      </c>
      <c r="AD22" s="19">
        <v>0</v>
      </c>
      <c r="AE22" s="19">
        <v>1000</v>
      </c>
      <c r="AF22" s="19">
        <v>500</v>
      </c>
      <c r="AG22" s="19">
        <v>0</v>
      </c>
      <c r="AH22" s="19">
        <v>0.5</v>
      </c>
      <c r="AI22" s="19">
        <v>1</v>
      </c>
      <c r="AJ22" s="19">
        <v>1</v>
      </c>
      <c r="AK22" s="19">
        <v>0</v>
      </c>
      <c r="AL22" s="19" t="s">
        <v>44</v>
      </c>
      <c r="AM22" s="19" t="s">
        <v>43</v>
      </c>
      <c r="AO22" s="19">
        <v>28</v>
      </c>
    </row>
    <row r="23" spans="1:83" s="15" customFormat="1" x14ac:dyDescent="0.3">
      <c r="A23" s="15">
        <v>21</v>
      </c>
      <c r="B23" s="15" t="s">
        <v>31</v>
      </c>
      <c r="C23" s="17">
        <v>32146</v>
      </c>
      <c r="D23" s="18">
        <f ca="1">ROUNDDOWN(YEARFRAC(C23,TODAY(),1),0)</f>
        <v>32</v>
      </c>
      <c r="E23" s="18">
        <v>0</v>
      </c>
      <c r="G23" s="18">
        <v>2000</v>
      </c>
      <c r="H23" s="15">
        <v>12</v>
      </c>
      <c r="I23" s="15">
        <v>5</v>
      </c>
      <c r="J23" s="15">
        <v>22.5</v>
      </c>
      <c r="L23" s="19">
        <f t="shared" si="1"/>
        <v>1</v>
      </c>
      <c r="M23" s="15">
        <v>1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5">
        <v>1</v>
      </c>
      <c r="T23" s="15">
        <v>1</v>
      </c>
      <c r="U23" s="48">
        <v>-99</v>
      </c>
      <c r="V23" s="15">
        <v>-99</v>
      </c>
      <c r="W23" s="15">
        <v>1</v>
      </c>
      <c r="X23" s="15">
        <v>3</v>
      </c>
      <c r="Y23" s="15">
        <v>3</v>
      </c>
      <c r="Z23" s="15">
        <v>1</v>
      </c>
      <c r="AA23" s="15">
        <v>1</v>
      </c>
      <c r="AB23" s="15">
        <v>2</v>
      </c>
      <c r="AC23" s="15">
        <v>0</v>
      </c>
      <c r="AD23" s="15">
        <v>1</v>
      </c>
      <c r="AE23" s="15">
        <v>1250</v>
      </c>
      <c r="AF23" s="15">
        <v>250</v>
      </c>
      <c r="AG23" s="15">
        <v>1250</v>
      </c>
      <c r="AH23" s="15">
        <v>5</v>
      </c>
      <c r="AI23" s="15">
        <v>4</v>
      </c>
      <c r="AJ23" s="15">
        <v>1</v>
      </c>
      <c r="AK23" s="15">
        <v>0</v>
      </c>
      <c r="AL23" s="15" t="s">
        <v>44</v>
      </c>
      <c r="AO23" s="15">
        <v>29.8</v>
      </c>
    </row>
    <row r="24" spans="1:83" s="15" customFormat="1" x14ac:dyDescent="0.3">
      <c r="A24" s="15">
        <v>22</v>
      </c>
      <c r="B24" s="15" t="s">
        <v>31</v>
      </c>
      <c r="C24" s="17">
        <v>36432</v>
      </c>
      <c r="D24" s="18">
        <f ca="1">ROUNDDOWN(YEARFRAC(C24,TODAY(),1),0)</f>
        <v>20</v>
      </c>
      <c r="E24" s="18">
        <v>0</v>
      </c>
      <c r="F24">
        <v>8</v>
      </c>
      <c r="G24" s="18">
        <v>2009</v>
      </c>
      <c r="H24" s="15">
        <v>10</v>
      </c>
      <c r="I24" s="15">
        <v>3</v>
      </c>
      <c r="J24" s="15">
        <v>30.9</v>
      </c>
      <c r="L24" s="19">
        <f t="shared" si="1"/>
        <v>2</v>
      </c>
      <c r="M24" s="15">
        <v>1</v>
      </c>
      <c r="N24" s="15">
        <v>0</v>
      </c>
      <c r="O24" s="15">
        <v>0</v>
      </c>
      <c r="P24" s="15">
        <v>0</v>
      </c>
      <c r="Q24" s="15">
        <v>0</v>
      </c>
      <c r="R24" s="15">
        <v>1</v>
      </c>
      <c r="S24" s="15">
        <v>1</v>
      </c>
      <c r="T24" s="15">
        <v>2</v>
      </c>
      <c r="U24" s="48">
        <v>-99</v>
      </c>
      <c r="V24" s="15">
        <v>2</v>
      </c>
      <c r="W24" s="15">
        <v>1</v>
      </c>
      <c r="X24" s="15">
        <v>3</v>
      </c>
      <c r="Y24" s="15">
        <v>3</v>
      </c>
      <c r="Z24" s="15">
        <v>1</v>
      </c>
      <c r="AA24" s="15">
        <v>0.25</v>
      </c>
      <c r="AB24" s="15">
        <v>1</v>
      </c>
      <c r="AC24" s="15">
        <v>2</v>
      </c>
      <c r="AD24" s="15">
        <v>0</v>
      </c>
      <c r="AE24" s="15">
        <v>1000</v>
      </c>
      <c r="AF24" s="15">
        <v>1000</v>
      </c>
      <c r="AG24" s="15">
        <v>1000</v>
      </c>
      <c r="AH24" s="15">
        <v>1</v>
      </c>
      <c r="AI24" s="15">
        <v>1</v>
      </c>
      <c r="AJ24" s="15">
        <v>1</v>
      </c>
      <c r="AK24" s="15">
        <v>0</v>
      </c>
      <c r="AL24" s="15" t="s">
        <v>34</v>
      </c>
      <c r="AO24" s="15">
        <v>5.9</v>
      </c>
    </row>
    <row r="25" spans="1:83" s="15" customFormat="1" x14ac:dyDescent="0.3">
      <c r="A25" s="15">
        <v>23</v>
      </c>
      <c r="B25" s="15" t="s">
        <v>30</v>
      </c>
      <c r="C25" s="17">
        <v>39396</v>
      </c>
      <c r="D25" s="18">
        <f ca="1">ROUNDDOWN(YEARFRAC(C25,TODAY(),1),0)</f>
        <v>12</v>
      </c>
      <c r="E25" s="18">
        <v>0</v>
      </c>
      <c r="F25">
        <v>10</v>
      </c>
      <c r="G25" s="18">
        <v>2007</v>
      </c>
      <c r="H25" s="15">
        <v>0.5</v>
      </c>
      <c r="I25" s="15">
        <v>1</v>
      </c>
      <c r="J25" s="15">
        <v>19.399999999999999</v>
      </c>
      <c r="L25" s="19">
        <f t="shared" si="1"/>
        <v>1</v>
      </c>
      <c r="M25" s="15">
        <v>1</v>
      </c>
      <c r="N25" s="15">
        <v>0</v>
      </c>
      <c r="O25" s="15">
        <v>0</v>
      </c>
      <c r="P25" s="15">
        <v>0</v>
      </c>
      <c r="Q25" s="15">
        <v>0</v>
      </c>
      <c r="R25" s="15">
        <v>0</v>
      </c>
      <c r="S25" s="15">
        <v>2</v>
      </c>
      <c r="T25" s="15">
        <v>1</v>
      </c>
      <c r="U25" s="48">
        <v>-99</v>
      </c>
      <c r="V25" s="15">
        <v>1</v>
      </c>
      <c r="W25" s="15">
        <v>1</v>
      </c>
      <c r="X25" s="15">
        <v>3</v>
      </c>
      <c r="Y25" s="15">
        <v>3</v>
      </c>
      <c r="Z25" s="15">
        <v>1</v>
      </c>
      <c r="AA25" s="15">
        <v>12</v>
      </c>
      <c r="AB25" s="15">
        <v>1</v>
      </c>
      <c r="AC25" s="15">
        <v>30</v>
      </c>
      <c r="AD25" s="15">
        <v>0</v>
      </c>
      <c r="AE25" s="15">
        <v>800</v>
      </c>
      <c r="AF25" s="15">
        <v>200</v>
      </c>
      <c r="AG25" s="15">
        <v>800</v>
      </c>
      <c r="AH25" s="15">
        <v>1.5</v>
      </c>
      <c r="AI25" s="15">
        <v>1</v>
      </c>
      <c r="AJ25" s="15">
        <v>0</v>
      </c>
      <c r="AK25" s="15">
        <v>0</v>
      </c>
      <c r="AO25" s="15">
        <v>20.2</v>
      </c>
    </row>
    <row r="26" spans="1:83" s="15" customFormat="1" x14ac:dyDescent="0.3">
      <c r="A26" s="15">
        <v>24</v>
      </c>
      <c r="B26" s="15" t="s">
        <v>31</v>
      </c>
      <c r="C26" s="17">
        <v>32240</v>
      </c>
      <c r="D26" s="18">
        <f ca="1">ROUNDDOWN(YEARFRAC(C26,TODAY(),1),0)</f>
        <v>32</v>
      </c>
      <c r="E26" s="18">
        <v>0</v>
      </c>
      <c r="F26">
        <v>11</v>
      </c>
      <c r="G26" s="18">
        <v>2001</v>
      </c>
      <c r="H26" s="15">
        <v>13</v>
      </c>
      <c r="I26" s="15">
        <v>5</v>
      </c>
      <c r="J26" s="15">
        <v>20.5</v>
      </c>
      <c r="L26" s="19">
        <f t="shared" si="1"/>
        <v>1</v>
      </c>
      <c r="M26" s="15">
        <v>1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2</v>
      </c>
      <c r="T26" s="15">
        <v>3</v>
      </c>
      <c r="U26" s="48">
        <v>-99</v>
      </c>
      <c r="V26" s="15">
        <v>1</v>
      </c>
      <c r="W26" s="15">
        <v>1</v>
      </c>
      <c r="X26" s="15">
        <v>4</v>
      </c>
      <c r="Y26" s="15">
        <v>2</v>
      </c>
      <c r="Z26" s="15">
        <v>1</v>
      </c>
      <c r="AA26" s="15">
        <v>1</v>
      </c>
      <c r="AB26" s="15">
        <v>2</v>
      </c>
      <c r="AC26" s="15">
        <v>1</v>
      </c>
      <c r="AD26" s="15">
        <v>0</v>
      </c>
      <c r="AE26" s="15">
        <v>1500</v>
      </c>
      <c r="AF26" s="15">
        <v>500</v>
      </c>
      <c r="AG26" s="15">
        <v>500</v>
      </c>
      <c r="AH26" s="15">
        <v>8</v>
      </c>
      <c r="AI26" s="15">
        <v>1</v>
      </c>
      <c r="AJ26" s="15">
        <v>0</v>
      </c>
      <c r="AK26" s="15">
        <v>0</v>
      </c>
      <c r="AO26" s="15">
        <v>8.9</v>
      </c>
    </row>
    <row r="27" spans="1:83" x14ac:dyDescent="0.3">
      <c r="M27" s="23"/>
      <c r="N27" s="23"/>
      <c r="O27" s="23"/>
      <c r="P27" s="23"/>
      <c r="Q27" s="23"/>
      <c r="R27" s="23"/>
      <c r="S27" t="s">
        <v>75</v>
      </c>
      <c r="V27" t="s">
        <v>88</v>
      </c>
      <c r="W27" t="s">
        <v>90</v>
      </c>
    </row>
    <row r="28" spans="1:83" x14ac:dyDescent="0.3">
      <c r="M28" s="36"/>
      <c r="N28" s="36"/>
      <c r="O28" s="36"/>
      <c r="P28" s="36"/>
      <c r="Q28" s="36"/>
      <c r="R28" s="36"/>
      <c r="V28" t="s">
        <v>89</v>
      </c>
      <c r="W28" t="s">
        <v>91</v>
      </c>
    </row>
  </sheetData>
  <phoneticPr fontId="2" type="noConversion"/>
  <pageMargins left="0.7" right="0.7" top="0.75" bottom="0.75" header="0.3" footer="0.3"/>
  <pageSetup paperSize="9"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J46"/>
  <sheetViews>
    <sheetView tabSelected="1" zoomScale="85" zoomScaleNormal="7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42" sqref="M42"/>
    </sheetView>
  </sheetViews>
  <sheetFormatPr defaultColWidth="11.5546875" defaultRowHeight="16.2" x14ac:dyDescent="0.3"/>
  <cols>
    <col min="2" max="3" width="17.6640625" customWidth="1"/>
    <col min="6" max="6" width="10.77734375" style="28"/>
    <col min="8" max="8" width="10.77734375" style="13"/>
    <col min="10" max="10" width="10.6640625" customWidth="1"/>
    <col min="11" max="11" width="11.44140625" customWidth="1"/>
    <col min="13" max="13" width="12.33203125" customWidth="1"/>
  </cols>
  <sheetData>
    <row r="1" spans="1:36" s="4" customFormat="1" ht="40.200000000000003" thickBot="1" x14ac:dyDescent="0.35">
      <c r="A1" s="4" t="s">
        <v>0</v>
      </c>
      <c r="B1" s="4" t="s">
        <v>53</v>
      </c>
      <c r="C1" s="4" t="s">
        <v>68</v>
      </c>
      <c r="D1" s="4" t="s">
        <v>55</v>
      </c>
      <c r="E1" s="4" t="s">
        <v>67</v>
      </c>
      <c r="F1" s="4" t="s">
        <v>66</v>
      </c>
      <c r="G1" s="4" t="s">
        <v>54</v>
      </c>
      <c r="H1" s="4" t="s">
        <v>65</v>
      </c>
      <c r="I1" s="4" t="s">
        <v>49</v>
      </c>
      <c r="J1" s="4" t="s">
        <v>57</v>
      </c>
      <c r="K1" s="4" t="s">
        <v>62</v>
      </c>
      <c r="L1" s="4" t="s">
        <v>50</v>
      </c>
      <c r="M1" s="4">
        <v>0</v>
      </c>
      <c r="N1" s="4">
        <v>1</v>
      </c>
      <c r="O1" s="4">
        <v>2</v>
      </c>
      <c r="P1" s="4">
        <v>3</v>
      </c>
      <c r="Q1" s="4">
        <v>4</v>
      </c>
      <c r="R1" s="4">
        <v>5</v>
      </c>
      <c r="S1" s="4">
        <v>6</v>
      </c>
      <c r="T1" s="4">
        <v>7</v>
      </c>
      <c r="U1" s="4">
        <v>8</v>
      </c>
      <c r="V1" s="4">
        <v>9</v>
      </c>
      <c r="W1" s="4">
        <v>10</v>
      </c>
      <c r="X1" s="4">
        <v>11</v>
      </c>
      <c r="Y1" s="4">
        <v>12</v>
      </c>
      <c r="Z1" s="4">
        <v>15</v>
      </c>
      <c r="AA1" s="4">
        <v>18</v>
      </c>
      <c r="AB1" s="4">
        <v>21</v>
      </c>
      <c r="AC1" s="4">
        <v>24</v>
      </c>
      <c r="AD1" s="4">
        <v>27</v>
      </c>
      <c r="AE1" s="4">
        <v>36</v>
      </c>
      <c r="AF1" s="4">
        <v>48</v>
      </c>
      <c r="AG1" s="4">
        <v>60</v>
      </c>
      <c r="AH1" s="4">
        <v>72</v>
      </c>
      <c r="AI1" s="4">
        <v>84</v>
      </c>
      <c r="AJ1" s="4">
        <v>96</v>
      </c>
    </row>
    <row r="2" spans="1:36" x14ac:dyDescent="0.3">
      <c r="A2" s="19">
        <v>1</v>
      </c>
      <c r="B2" s="26">
        <v>38657</v>
      </c>
      <c r="C2" s="19" t="s">
        <v>31</v>
      </c>
      <c r="D2" s="26">
        <v>43649</v>
      </c>
      <c r="E2" s="25">
        <v>42515</v>
      </c>
      <c r="F2" s="30">
        <v>1</v>
      </c>
      <c r="G2" s="22">
        <v>36</v>
      </c>
      <c r="H2">
        <v>1</v>
      </c>
      <c r="I2" s="24">
        <v>1</v>
      </c>
      <c r="J2" s="24">
        <v>3</v>
      </c>
      <c r="K2" s="24">
        <v>1</v>
      </c>
      <c r="L2" s="13">
        <v>500</v>
      </c>
      <c r="M2" s="13">
        <v>11</v>
      </c>
      <c r="N2">
        <v>11</v>
      </c>
      <c r="O2">
        <v>11</v>
      </c>
      <c r="P2">
        <v>11</v>
      </c>
      <c r="Q2">
        <v>11</v>
      </c>
      <c r="R2">
        <v>11</v>
      </c>
      <c r="S2">
        <v>11</v>
      </c>
      <c r="T2">
        <v>11</v>
      </c>
      <c r="U2">
        <v>11</v>
      </c>
      <c r="V2">
        <v>11</v>
      </c>
      <c r="W2">
        <v>11</v>
      </c>
      <c r="X2">
        <v>11</v>
      </c>
      <c r="Y2">
        <v>11</v>
      </c>
      <c r="Z2">
        <v>11</v>
      </c>
      <c r="AA2">
        <v>11</v>
      </c>
      <c r="AB2">
        <v>11</v>
      </c>
      <c r="AC2">
        <v>11</v>
      </c>
      <c r="AD2">
        <v>11</v>
      </c>
      <c r="AE2" s="35">
        <v>11</v>
      </c>
    </row>
    <row r="3" spans="1:36" x14ac:dyDescent="0.3">
      <c r="A3" s="19">
        <v>2</v>
      </c>
      <c r="B3" s="26">
        <v>37165</v>
      </c>
      <c r="C3" s="19" t="s">
        <v>31</v>
      </c>
      <c r="D3" s="26">
        <v>43647</v>
      </c>
      <c r="E3" s="12">
        <v>40915</v>
      </c>
      <c r="F3" s="28">
        <v>78</v>
      </c>
      <c r="G3" s="22">
        <v>78</v>
      </c>
      <c r="H3">
        <v>5</v>
      </c>
      <c r="I3" s="22">
        <v>2</v>
      </c>
      <c r="J3" s="22">
        <v>3</v>
      </c>
      <c r="K3" s="24">
        <v>1</v>
      </c>
      <c r="L3">
        <v>750</v>
      </c>
      <c r="M3">
        <v>18</v>
      </c>
      <c r="N3">
        <v>17.5</v>
      </c>
      <c r="O3">
        <v>11.6</v>
      </c>
      <c r="P3">
        <v>6</v>
      </c>
      <c r="Q3">
        <v>3</v>
      </c>
      <c r="R3">
        <v>6</v>
      </c>
      <c r="S3">
        <v>6</v>
      </c>
      <c r="T3">
        <v>6</v>
      </c>
      <c r="U3">
        <v>6</v>
      </c>
      <c r="V3">
        <v>12</v>
      </c>
      <c r="W3">
        <v>12</v>
      </c>
      <c r="X3">
        <v>12</v>
      </c>
      <c r="Y3">
        <v>12</v>
      </c>
      <c r="Z3">
        <v>12</v>
      </c>
      <c r="AA3">
        <v>10</v>
      </c>
      <c r="AB3">
        <v>10</v>
      </c>
      <c r="AC3">
        <v>9</v>
      </c>
      <c r="AD3">
        <v>9</v>
      </c>
      <c r="AE3">
        <v>9</v>
      </c>
      <c r="AF3">
        <v>6</v>
      </c>
      <c r="AG3">
        <v>6</v>
      </c>
      <c r="AH3">
        <v>6</v>
      </c>
      <c r="AI3" s="35">
        <v>3</v>
      </c>
    </row>
    <row r="4" spans="1:36" x14ac:dyDescent="0.3">
      <c r="A4" s="19">
        <v>3</v>
      </c>
      <c r="B4" s="26">
        <v>35097</v>
      </c>
      <c r="C4" s="19" t="s">
        <v>31</v>
      </c>
      <c r="D4" s="26">
        <v>43678</v>
      </c>
      <c r="E4" t="s">
        <v>51</v>
      </c>
      <c r="F4" s="28">
        <v>24</v>
      </c>
      <c r="G4" s="22">
        <v>60</v>
      </c>
      <c r="H4">
        <v>7</v>
      </c>
      <c r="I4" s="22">
        <v>2</v>
      </c>
      <c r="J4" s="22">
        <v>3</v>
      </c>
      <c r="K4" s="24">
        <v>1</v>
      </c>
      <c r="L4">
        <v>500</v>
      </c>
      <c r="M4">
        <v>9</v>
      </c>
      <c r="N4">
        <v>5</v>
      </c>
      <c r="O4">
        <v>5</v>
      </c>
      <c r="P4">
        <v>5</v>
      </c>
      <c r="Q4">
        <v>5</v>
      </c>
      <c r="R4">
        <v>5</v>
      </c>
      <c r="S4">
        <v>5</v>
      </c>
      <c r="T4">
        <v>5</v>
      </c>
      <c r="U4">
        <v>5</v>
      </c>
      <c r="V4">
        <v>5</v>
      </c>
      <c r="W4">
        <v>5</v>
      </c>
      <c r="X4">
        <v>5</v>
      </c>
      <c r="Y4">
        <v>5</v>
      </c>
      <c r="Z4">
        <v>5</v>
      </c>
      <c r="AA4">
        <v>5</v>
      </c>
      <c r="AB4">
        <v>5</v>
      </c>
      <c r="AC4">
        <v>2.5</v>
      </c>
      <c r="AD4">
        <v>2.5</v>
      </c>
      <c r="AE4">
        <v>2.5</v>
      </c>
      <c r="AF4">
        <v>2.5</v>
      </c>
      <c r="AG4" s="35">
        <v>2.5</v>
      </c>
    </row>
    <row r="5" spans="1:36" x14ac:dyDescent="0.3">
      <c r="A5" s="19">
        <v>4</v>
      </c>
      <c r="B5" s="26">
        <v>34174</v>
      </c>
      <c r="C5" s="19" t="s">
        <v>31</v>
      </c>
      <c r="D5" s="26">
        <v>43677</v>
      </c>
      <c r="E5" s="12">
        <v>40831</v>
      </c>
      <c r="F5" s="31">
        <v>5</v>
      </c>
      <c r="G5" s="22">
        <v>93</v>
      </c>
      <c r="H5">
        <v>9</v>
      </c>
      <c r="I5" s="22">
        <v>3</v>
      </c>
      <c r="J5" s="22">
        <v>2</v>
      </c>
      <c r="K5" s="24">
        <v>1</v>
      </c>
      <c r="L5">
        <v>750</v>
      </c>
      <c r="M5">
        <v>15</v>
      </c>
      <c r="N5">
        <v>11</v>
      </c>
      <c r="O5">
        <v>5</v>
      </c>
      <c r="P5">
        <v>5</v>
      </c>
      <c r="Q5">
        <v>5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</row>
    <row r="6" spans="1:36" x14ac:dyDescent="0.3">
      <c r="A6" s="19">
        <v>5</v>
      </c>
      <c r="B6" s="26">
        <v>34302</v>
      </c>
      <c r="C6" s="19" t="s">
        <v>31</v>
      </c>
      <c r="D6" s="26">
        <v>42630</v>
      </c>
      <c r="E6" s="12">
        <v>41475</v>
      </c>
      <c r="F6" s="29">
        <v>24</v>
      </c>
      <c r="G6" s="22">
        <v>24</v>
      </c>
      <c r="H6">
        <v>10</v>
      </c>
      <c r="I6" s="22">
        <v>3</v>
      </c>
      <c r="J6" s="22">
        <v>1</v>
      </c>
      <c r="K6" s="24">
        <v>1</v>
      </c>
      <c r="L6">
        <v>400</v>
      </c>
      <c r="M6">
        <v>5</v>
      </c>
      <c r="N6">
        <v>2.5</v>
      </c>
      <c r="O6">
        <v>2.5</v>
      </c>
      <c r="P6">
        <v>2.5</v>
      </c>
      <c r="Q6">
        <v>2.5</v>
      </c>
      <c r="R6">
        <v>2.5</v>
      </c>
      <c r="S6">
        <v>2.5</v>
      </c>
      <c r="T6">
        <v>2.5</v>
      </c>
      <c r="U6">
        <v>2.5</v>
      </c>
      <c r="V6">
        <v>2.5</v>
      </c>
      <c r="W6">
        <v>2.5</v>
      </c>
      <c r="X6">
        <v>2.5</v>
      </c>
      <c r="Y6">
        <v>1.5</v>
      </c>
      <c r="Z6">
        <v>0.7</v>
      </c>
      <c r="AA6">
        <v>0.7</v>
      </c>
      <c r="AB6">
        <v>0.7</v>
      </c>
      <c r="AC6">
        <v>0</v>
      </c>
      <c r="AD6">
        <v>0</v>
      </c>
      <c r="AE6">
        <v>0</v>
      </c>
    </row>
    <row r="7" spans="1:36" x14ac:dyDescent="0.3">
      <c r="A7" s="19">
        <v>6</v>
      </c>
      <c r="B7" s="26">
        <v>32297</v>
      </c>
      <c r="C7" s="19" t="s">
        <v>31</v>
      </c>
      <c r="D7" s="26">
        <v>43698</v>
      </c>
      <c r="E7" s="12">
        <v>40976</v>
      </c>
      <c r="F7" s="31">
        <v>2</v>
      </c>
      <c r="G7" s="22">
        <v>89</v>
      </c>
      <c r="H7">
        <v>9</v>
      </c>
      <c r="I7" s="22">
        <v>3</v>
      </c>
      <c r="J7" s="22">
        <v>3</v>
      </c>
      <c r="K7" s="24">
        <v>1</v>
      </c>
      <c r="L7">
        <v>750</v>
      </c>
      <c r="M7" s="22">
        <v>16</v>
      </c>
      <c r="N7">
        <v>10</v>
      </c>
      <c r="O7">
        <v>5</v>
      </c>
      <c r="P7">
        <v>5</v>
      </c>
      <c r="Q7">
        <v>5</v>
      </c>
      <c r="R7">
        <v>5</v>
      </c>
      <c r="S7">
        <v>5</v>
      </c>
      <c r="T7">
        <v>5</v>
      </c>
      <c r="U7">
        <v>5</v>
      </c>
      <c r="V7">
        <v>5</v>
      </c>
      <c r="W7">
        <v>5</v>
      </c>
      <c r="X7">
        <v>5</v>
      </c>
      <c r="Y7">
        <v>5</v>
      </c>
      <c r="Z7">
        <v>5</v>
      </c>
      <c r="AA7">
        <v>5</v>
      </c>
      <c r="AB7">
        <v>5</v>
      </c>
      <c r="AC7">
        <v>5</v>
      </c>
      <c r="AD7">
        <v>5</v>
      </c>
      <c r="AE7">
        <v>5</v>
      </c>
      <c r="AF7">
        <v>5</v>
      </c>
      <c r="AG7">
        <v>5</v>
      </c>
      <c r="AH7">
        <v>5</v>
      </c>
      <c r="AI7" s="35">
        <v>5</v>
      </c>
    </row>
    <row r="8" spans="1:36" x14ac:dyDescent="0.3">
      <c r="A8" s="19">
        <v>7</v>
      </c>
      <c r="B8" s="26">
        <v>30509</v>
      </c>
      <c r="C8" s="19" t="s">
        <v>31</v>
      </c>
      <c r="D8" s="26">
        <v>43671</v>
      </c>
      <c r="E8" s="12">
        <v>41258</v>
      </c>
      <c r="F8" s="31">
        <v>1</v>
      </c>
      <c r="G8" s="22">
        <v>79</v>
      </c>
      <c r="H8">
        <v>23</v>
      </c>
      <c r="I8" s="22">
        <v>2</v>
      </c>
      <c r="J8" s="22">
        <v>4</v>
      </c>
      <c r="K8" s="24">
        <v>1</v>
      </c>
      <c r="L8" s="22"/>
      <c r="M8" s="22">
        <v>0.5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  <c r="S8" s="22">
        <v>0</v>
      </c>
      <c r="T8" s="22">
        <v>0</v>
      </c>
      <c r="U8" s="22">
        <v>0</v>
      </c>
      <c r="V8" s="22">
        <v>0</v>
      </c>
      <c r="W8" s="22">
        <v>0</v>
      </c>
      <c r="X8" s="22">
        <v>0</v>
      </c>
      <c r="Y8" s="22">
        <v>0</v>
      </c>
      <c r="Z8" s="22">
        <v>0</v>
      </c>
      <c r="AA8" s="22">
        <v>0</v>
      </c>
      <c r="AB8" s="22">
        <v>0</v>
      </c>
      <c r="AC8" s="22">
        <v>0</v>
      </c>
      <c r="AD8" s="22">
        <v>0</v>
      </c>
      <c r="AE8" s="22">
        <v>0</v>
      </c>
      <c r="AF8" s="22">
        <v>0</v>
      </c>
      <c r="AG8" s="22">
        <v>0</v>
      </c>
      <c r="AH8" s="22">
        <v>0</v>
      </c>
      <c r="AI8" s="22">
        <v>0</v>
      </c>
    </row>
    <row r="9" spans="1:36" x14ac:dyDescent="0.3">
      <c r="A9" s="19">
        <v>8</v>
      </c>
      <c r="B9" s="26">
        <v>36724</v>
      </c>
      <c r="C9" s="19" t="s">
        <v>31</v>
      </c>
      <c r="D9" s="26">
        <v>43680</v>
      </c>
      <c r="E9" s="12">
        <v>42915</v>
      </c>
      <c r="F9" s="29">
        <v>26</v>
      </c>
      <c r="G9" s="22">
        <v>26</v>
      </c>
      <c r="H9">
        <v>3</v>
      </c>
      <c r="I9" s="22">
        <v>3</v>
      </c>
      <c r="J9" s="22">
        <v>3</v>
      </c>
      <c r="K9" s="22">
        <v>1</v>
      </c>
      <c r="L9" s="22">
        <v>750</v>
      </c>
      <c r="M9" s="22">
        <v>15</v>
      </c>
      <c r="N9" s="22">
        <v>15</v>
      </c>
      <c r="O9" s="22">
        <v>15</v>
      </c>
      <c r="P9" s="22">
        <v>10</v>
      </c>
      <c r="Q9" s="22">
        <v>5</v>
      </c>
      <c r="R9" s="22">
        <v>5</v>
      </c>
      <c r="S9" s="22">
        <v>5</v>
      </c>
      <c r="T9" s="22">
        <v>5</v>
      </c>
      <c r="U9" s="22">
        <v>5</v>
      </c>
      <c r="V9" s="22">
        <v>5</v>
      </c>
      <c r="W9" s="22">
        <v>2.5</v>
      </c>
      <c r="X9" s="22">
        <v>2.5</v>
      </c>
      <c r="Y9" s="22">
        <v>2.5</v>
      </c>
      <c r="Z9" s="22">
        <v>2.5</v>
      </c>
      <c r="AA9" s="22">
        <v>2.5</v>
      </c>
      <c r="AB9" s="22">
        <v>2.5</v>
      </c>
      <c r="AC9" s="22">
        <v>2.5</v>
      </c>
      <c r="AD9" s="34">
        <v>2</v>
      </c>
    </row>
    <row r="10" spans="1:36" s="53" customFormat="1" x14ac:dyDescent="0.3">
      <c r="A10" s="49"/>
      <c r="B10" s="50"/>
      <c r="C10" s="49"/>
      <c r="D10" s="50"/>
      <c r="E10" s="51"/>
      <c r="F10" s="52"/>
      <c r="G10" s="49"/>
      <c r="I10" s="49"/>
      <c r="J10" s="49"/>
      <c r="K10" s="49"/>
      <c r="L10" s="49"/>
      <c r="M10" s="49"/>
      <c r="N10" s="49"/>
      <c r="O10" s="49"/>
      <c r="P10" s="49"/>
      <c r="Q10" s="49"/>
      <c r="R10" s="49"/>
      <c r="S10" s="49"/>
      <c r="T10" s="49"/>
      <c r="U10" s="49"/>
      <c r="V10" s="49"/>
      <c r="W10" s="49"/>
      <c r="X10" s="49"/>
      <c r="Y10" s="49"/>
      <c r="Z10" s="49"/>
      <c r="AA10" s="49"/>
      <c r="AB10" s="49"/>
      <c r="AC10" s="49"/>
      <c r="AD10" s="49"/>
    </row>
    <row r="11" spans="1:36" x14ac:dyDescent="0.3">
      <c r="A11" s="19">
        <v>9</v>
      </c>
      <c r="B11" s="26">
        <v>38899</v>
      </c>
      <c r="C11" s="19" t="s">
        <v>29</v>
      </c>
      <c r="D11" s="26">
        <v>43582</v>
      </c>
      <c r="E11" s="12">
        <v>42119</v>
      </c>
      <c r="F11" s="31">
        <v>9</v>
      </c>
      <c r="G11" s="22">
        <v>48</v>
      </c>
      <c r="H11">
        <v>1</v>
      </c>
      <c r="I11" s="22">
        <v>3</v>
      </c>
      <c r="J11" s="22">
        <v>1</v>
      </c>
      <c r="K11" s="24">
        <v>1</v>
      </c>
      <c r="L11">
        <v>600</v>
      </c>
      <c r="M11">
        <v>18</v>
      </c>
      <c r="N11">
        <v>3</v>
      </c>
      <c r="O11">
        <v>3</v>
      </c>
      <c r="P11">
        <v>3</v>
      </c>
      <c r="Q11">
        <v>3</v>
      </c>
      <c r="R11">
        <v>3</v>
      </c>
      <c r="S11">
        <v>3</v>
      </c>
      <c r="T11">
        <v>3</v>
      </c>
      <c r="U11">
        <v>1.5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</row>
    <row r="12" spans="1:36" x14ac:dyDescent="0.3">
      <c r="A12" s="19">
        <v>10</v>
      </c>
      <c r="B12" s="26">
        <v>34791</v>
      </c>
      <c r="C12" s="19" t="s">
        <v>69</v>
      </c>
      <c r="D12" s="26">
        <v>43685</v>
      </c>
      <c r="E12" s="12">
        <v>41458</v>
      </c>
      <c r="F12" s="29">
        <v>27</v>
      </c>
      <c r="G12" s="22">
        <v>72</v>
      </c>
      <c r="H12">
        <v>13</v>
      </c>
      <c r="I12" s="22">
        <v>1</v>
      </c>
      <c r="J12" s="22">
        <v>2</v>
      </c>
      <c r="K12" s="24">
        <v>1</v>
      </c>
      <c r="L12" s="22">
        <v>400</v>
      </c>
      <c r="M12" s="22">
        <v>9</v>
      </c>
      <c r="N12" s="22">
        <v>8.6</v>
      </c>
      <c r="O12" s="22">
        <v>8.6</v>
      </c>
      <c r="P12" s="22">
        <v>8.6</v>
      </c>
      <c r="Q12" s="22">
        <v>8.6</v>
      </c>
      <c r="R12" s="22">
        <v>8.6</v>
      </c>
      <c r="S12" s="22">
        <v>8.6</v>
      </c>
      <c r="T12" s="22">
        <v>8.6</v>
      </c>
      <c r="U12" s="22">
        <v>8.6</v>
      </c>
      <c r="V12" s="22">
        <v>8.6</v>
      </c>
      <c r="W12" s="22">
        <v>8.6</v>
      </c>
      <c r="X12" s="22">
        <v>8.6</v>
      </c>
      <c r="Y12" s="22">
        <v>8.6</v>
      </c>
      <c r="Z12" s="22">
        <v>8.6</v>
      </c>
      <c r="AA12" s="22">
        <v>3.8</v>
      </c>
      <c r="AB12" s="22">
        <v>1.9</v>
      </c>
      <c r="AC12" s="22">
        <v>1</v>
      </c>
      <c r="AD12" s="22">
        <v>0</v>
      </c>
      <c r="AE12" s="22">
        <v>0</v>
      </c>
      <c r="AF12" s="22">
        <v>0</v>
      </c>
      <c r="AG12" s="22">
        <v>0</v>
      </c>
      <c r="AH12" s="22">
        <v>0</v>
      </c>
    </row>
    <row r="13" spans="1:36" x14ac:dyDescent="0.3">
      <c r="A13" s="19">
        <v>11</v>
      </c>
      <c r="B13" s="26">
        <v>35690</v>
      </c>
      <c r="C13" s="19" t="s">
        <v>69</v>
      </c>
      <c r="D13" s="26">
        <v>43670</v>
      </c>
      <c r="E13" s="12">
        <v>41955</v>
      </c>
      <c r="F13" s="29">
        <v>48</v>
      </c>
      <c r="G13" s="22">
        <v>56</v>
      </c>
      <c r="H13">
        <v>11</v>
      </c>
      <c r="I13" s="22">
        <v>1</v>
      </c>
      <c r="J13" s="22">
        <v>3</v>
      </c>
      <c r="K13" s="24">
        <v>1</v>
      </c>
      <c r="L13" s="22">
        <v>1500</v>
      </c>
      <c r="M13" s="22">
        <v>29</v>
      </c>
      <c r="N13" s="22">
        <v>29</v>
      </c>
      <c r="O13" s="22">
        <v>29</v>
      </c>
      <c r="P13" s="22">
        <v>29</v>
      </c>
      <c r="Q13" s="22">
        <v>23</v>
      </c>
      <c r="R13" s="22">
        <v>17.399999999999999</v>
      </c>
      <c r="S13" s="22">
        <v>17.399999999999999</v>
      </c>
      <c r="T13" s="22">
        <v>17.399999999999999</v>
      </c>
      <c r="U13" s="22">
        <v>17.399999999999999</v>
      </c>
      <c r="V13" s="22">
        <v>17.399999999999999</v>
      </c>
      <c r="W13" s="22">
        <v>17.399999999999999</v>
      </c>
      <c r="X13" s="22">
        <v>17.399999999999999</v>
      </c>
      <c r="Y13" s="22">
        <v>17.399999999999999</v>
      </c>
      <c r="Z13" s="22">
        <v>17.399999999999999</v>
      </c>
      <c r="AA13" s="22">
        <v>17.399999999999999</v>
      </c>
      <c r="AB13" s="22">
        <v>17.399999999999999</v>
      </c>
      <c r="AC13" s="22">
        <v>17.399999999999999</v>
      </c>
      <c r="AD13" s="22">
        <v>11</v>
      </c>
      <c r="AE13" s="22">
        <v>7</v>
      </c>
      <c r="AF13" s="22">
        <v>4</v>
      </c>
      <c r="AG13" s="34">
        <v>4</v>
      </c>
    </row>
    <row r="14" spans="1:36" x14ac:dyDescent="0.3">
      <c r="A14" s="19">
        <v>12</v>
      </c>
      <c r="B14" s="26">
        <v>35343</v>
      </c>
      <c r="C14" s="19" t="s">
        <v>84</v>
      </c>
      <c r="D14" s="26">
        <v>43678</v>
      </c>
      <c r="E14" s="12">
        <v>41879</v>
      </c>
      <c r="F14" s="29">
        <v>60</v>
      </c>
      <c r="G14" s="22">
        <v>60</v>
      </c>
      <c r="H14">
        <v>12</v>
      </c>
      <c r="I14" s="22">
        <v>2</v>
      </c>
      <c r="J14" s="22">
        <v>4</v>
      </c>
      <c r="K14" s="22">
        <v>1</v>
      </c>
      <c r="L14" s="22">
        <v>500</v>
      </c>
      <c r="M14" s="22">
        <v>10</v>
      </c>
      <c r="N14" s="22">
        <v>9.5</v>
      </c>
      <c r="O14" s="22">
        <v>9.5</v>
      </c>
      <c r="P14" s="22">
        <v>9.5</v>
      </c>
      <c r="Q14" s="22">
        <v>9.5</v>
      </c>
      <c r="R14" s="22">
        <v>9.5</v>
      </c>
      <c r="S14" s="22">
        <v>9.5</v>
      </c>
      <c r="T14" s="22">
        <v>9.5</v>
      </c>
      <c r="U14" s="22">
        <v>9.5</v>
      </c>
      <c r="V14" s="22">
        <v>9.5</v>
      </c>
      <c r="W14" s="22">
        <v>9.5</v>
      </c>
      <c r="X14" s="22">
        <v>9.5</v>
      </c>
      <c r="Y14" s="22">
        <v>9.5</v>
      </c>
      <c r="Z14" s="22">
        <v>9.5</v>
      </c>
      <c r="AA14" s="22">
        <v>9.5</v>
      </c>
      <c r="AB14" s="22">
        <v>9.5</v>
      </c>
      <c r="AC14" s="22">
        <v>9.5</v>
      </c>
      <c r="AD14" s="22">
        <v>9.5</v>
      </c>
      <c r="AE14" s="22">
        <v>5</v>
      </c>
      <c r="AF14" s="22">
        <v>1.5</v>
      </c>
      <c r="AG14" s="22">
        <v>0</v>
      </c>
    </row>
    <row r="15" spans="1:36" x14ac:dyDescent="0.3">
      <c r="A15" s="19">
        <v>13</v>
      </c>
      <c r="B15" s="26">
        <v>38981</v>
      </c>
      <c r="C15" s="19" t="s">
        <v>27</v>
      </c>
      <c r="D15" s="26">
        <v>43673</v>
      </c>
      <c r="E15" s="12">
        <v>42928</v>
      </c>
      <c r="F15" s="29">
        <v>24</v>
      </c>
      <c r="G15" s="22">
        <v>24</v>
      </c>
      <c r="H15">
        <v>10</v>
      </c>
      <c r="I15" s="22">
        <v>1</v>
      </c>
      <c r="J15" s="22">
        <v>2</v>
      </c>
      <c r="K15" s="22">
        <v>2</v>
      </c>
      <c r="L15" s="22">
        <v>750</v>
      </c>
      <c r="M15" s="22">
        <v>21</v>
      </c>
      <c r="N15" s="22">
        <v>21</v>
      </c>
      <c r="O15" s="22">
        <v>21</v>
      </c>
      <c r="P15" s="22">
        <v>21</v>
      </c>
      <c r="Q15" s="22">
        <v>21</v>
      </c>
      <c r="R15" s="22">
        <v>21</v>
      </c>
      <c r="S15" s="22">
        <v>21</v>
      </c>
      <c r="T15" s="22">
        <v>21</v>
      </c>
      <c r="U15" s="22">
        <v>21</v>
      </c>
      <c r="V15" s="22">
        <v>21</v>
      </c>
      <c r="W15" s="22">
        <v>21</v>
      </c>
      <c r="X15" s="22">
        <v>21</v>
      </c>
      <c r="Y15" s="22">
        <v>21</v>
      </c>
      <c r="Z15" s="22">
        <v>21</v>
      </c>
      <c r="AA15" s="22">
        <v>12</v>
      </c>
      <c r="AB15" s="22">
        <v>6</v>
      </c>
      <c r="AC15" s="22">
        <v>0</v>
      </c>
    </row>
    <row r="16" spans="1:36" x14ac:dyDescent="0.3">
      <c r="A16" s="19">
        <v>14</v>
      </c>
      <c r="B16" s="26">
        <v>35416</v>
      </c>
      <c r="C16" s="19" t="s">
        <v>82</v>
      </c>
      <c r="D16" s="26">
        <v>43650</v>
      </c>
      <c r="E16" s="12">
        <v>40822</v>
      </c>
      <c r="F16" s="31">
        <v>1</v>
      </c>
      <c r="G16" s="22">
        <v>96</v>
      </c>
      <c r="H16">
        <v>3</v>
      </c>
      <c r="I16" s="22">
        <v>2</v>
      </c>
      <c r="J16" s="22">
        <v>2</v>
      </c>
      <c r="K16" s="22">
        <v>1</v>
      </c>
      <c r="L16" s="22">
        <v>500</v>
      </c>
      <c r="M16" s="22">
        <v>4</v>
      </c>
      <c r="N16" s="22">
        <v>0</v>
      </c>
      <c r="O16" s="22">
        <v>0</v>
      </c>
      <c r="P16" s="22">
        <v>0</v>
      </c>
      <c r="Q16" s="22">
        <v>0</v>
      </c>
      <c r="R16" s="22">
        <v>0</v>
      </c>
      <c r="S16" s="22">
        <v>0</v>
      </c>
      <c r="T16" s="22">
        <v>0</v>
      </c>
      <c r="U16" s="22">
        <v>0</v>
      </c>
      <c r="V16" s="22">
        <v>0</v>
      </c>
      <c r="W16" s="22">
        <v>0</v>
      </c>
      <c r="X16" s="22">
        <v>0</v>
      </c>
      <c r="Y16" s="22">
        <v>0</v>
      </c>
      <c r="Z16" s="22">
        <v>0</v>
      </c>
      <c r="AA16" s="22">
        <v>0</v>
      </c>
      <c r="AB16" s="22">
        <v>0</v>
      </c>
      <c r="AC16" s="22">
        <v>0</v>
      </c>
      <c r="AD16" s="22">
        <v>0</v>
      </c>
      <c r="AE16" s="22">
        <v>0</v>
      </c>
      <c r="AF16" s="22">
        <v>0</v>
      </c>
      <c r="AG16" s="22">
        <v>0</v>
      </c>
      <c r="AH16" s="22">
        <v>0</v>
      </c>
      <c r="AI16" s="22">
        <v>0</v>
      </c>
    </row>
    <row r="17" spans="1:36" s="53" customFormat="1" ht="16.8" thickBot="1" x14ac:dyDescent="0.35">
      <c r="A17" s="49"/>
      <c r="B17" s="50"/>
      <c r="C17" s="49"/>
      <c r="D17" s="50"/>
      <c r="E17" s="51"/>
      <c r="F17" s="52"/>
      <c r="G17" s="49"/>
      <c r="I17" s="49"/>
      <c r="J17" s="49"/>
      <c r="K17" s="49"/>
      <c r="L17" s="49"/>
      <c r="M17" s="54">
        <v>0</v>
      </c>
      <c r="N17" s="54">
        <v>1</v>
      </c>
      <c r="O17" s="54">
        <v>2</v>
      </c>
      <c r="P17" s="54">
        <v>3</v>
      </c>
      <c r="Q17" s="54">
        <v>4</v>
      </c>
      <c r="R17" s="54">
        <v>5</v>
      </c>
      <c r="S17" s="54">
        <v>6</v>
      </c>
      <c r="T17" s="54">
        <v>7</v>
      </c>
      <c r="U17" s="54">
        <v>8</v>
      </c>
      <c r="V17" s="54">
        <v>9</v>
      </c>
      <c r="W17" s="54">
        <v>10</v>
      </c>
      <c r="X17" s="54">
        <v>11</v>
      </c>
      <c r="Y17" s="54">
        <v>12</v>
      </c>
      <c r="Z17" s="54">
        <v>15</v>
      </c>
      <c r="AA17" s="54">
        <v>18</v>
      </c>
      <c r="AB17" s="54">
        <v>21</v>
      </c>
      <c r="AC17" s="54">
        <v>24</v>
      </c>
      <c r="AD17" s="54">
        <v>27</v>
      </c>
      <c r="AE17" s="54">
        <v>36</v>
      </c>
      <c r="AF17" s="54">
        <v>48</v>
      </c>
      <c r="AG17" s="54">
        <v>60</v>
      </c>
      <c r="AH17" s="54">
        <v>72</v>
      </c>
      <c r="AI17" s="54">
        <v>84</v>
      </c>
      <c r="AJ17" s="54">
        <v>96</v>
      </c>
    </row>
    <row r="18" spans="1:36" x14ac:dyDescent="0.3">
      <c r="A18" s="19">
        <v>15</v>
      </c>
      <c r="B18" s="26">
        <v>36929</v>
      </c>
      <c r="C18" s="19" t="s">
        <v>85</v>
      </c>
      <c r="D18" s="26">
        <v>43647</v>
      </c>
      <c r="E18" s="12">
        <v>40532</v>
      </c>
      <c r="F18" s="31">
        <v>4</v>
      </c>
      <c r="G18" s="22">
        <v>96</v>
      </c>
      <c r="H18">
        <v>8</v>
      </c>
      <c r="I18" s="22">
        <v>3</v>
      </c>
      <c r="J18" s="22">
        <v>2</v>
      </c>
      <c r="K18" s="24">
        <v>1</v>
      </c>
      <c r="L18" s="22">
        <v>200</v>
      </c>
      <c r="M18" s="22">
        <v>8</v>
      </c>
      <c r="N18" s="22">
        <v>8</v>
      </c>
      <c r="O18" s="22">
        <v>4</v>
      </c>
      <c r="P18" s="22">
        <v>4</v>
      </c>
      <c r="Q18" s="22">
        <v>0</v>
      </c>
      <c r="R18" s="22">
        <v>0</v>
      </c>
      <c r="S18" s="22">
        <v>0</v>
      </c>
      <c r="T18" s="22">
        <v>0</v>
      </c>
      <c r="U18" s="22">
        <v>0</v>
      </c>
      <c r="V18" s="22">
        <v>0</v>
      </c>
      <c r="W18" s="22">
        <v>0</v>
      </c>
      <c r="X18" s="22">
        <v>0</v>
      </c>
      <c r="Y18" s="22">
        <v>0</v>
      </c>
      <c r="Z18" s="22">
        <v>0</v>
      </c>
      <c r="AA18" s="22">
        <v>0</v>
      </c>
      <c r="AB18" s="22">
        <v>0</v>
      </c>
      <c r="AC18" s="22">
        <v>0</v>
      </c>
      <c r="AD18" s="22">
        <v>0</v>
      </c>
      <c r="AE18" s="22">
        <v>0</v>
      </c>
      <c r="AF18" s="22">
        <v>0</v>
      </c>
      <c r="AG18" s="22">
        <v>0</v>
      </c>
      <c r="AH18" s="22">
        <v>0</v>
      </c>
      <c r="AI18" s="22">
        <v>0</v>
      </c>
      <c r="AJ18" s="22">
        <v>0</v>
      </c>
    </row>
    <row r="19" spans="1:36" x14ac:dyDescent="0.3">
      <c r="A19" s="19">
        <v>16</v>
      </c>
      <c r="B19" s="27">
        <v>35779</v>
      </c>
      <c r="C19" s="19" t="s">
        <v>30</v>
      </c>
      <c r="D19" s="27">
        <v>43657</v>
      </c>
      <c r="E19" s="12">
        <v>42032</v>
      </c>
      <c r="F19" s="29">
        <v>36</v>
      </c>
      <c r="G19" s="23">
        <v>54</v>
      </c>
      <c r="H19">
        <v>11</v>
      </c>
      <c r="I19" s="23">
        <v>1</v>
      </c>
      <c r="J19" s="23">
        <v>1</v>
      </c>
      <c r="K19" s="33">
        <v>3</v>
      </c>
      <c r="L19" s="22">
        <v>500</v>
      </c>
      <c r="M19" s="22">
        <v>11</v>
      </c>
      <c r="N19" s="22">
        <v>17</v>
      </c>
      <c r="O19" s="22">
        <v>17</v>
      </c>
      <c r="P19" s="22">
        <v>17</v>
      </c>
      <c r="Q19" s="22">
        <v>17</v>
      </c>
      <c r="R19" s="22">
        <v>17</v>
      </c>
      <c r="S19" s="22">
        <v>17</v>
      </c>
      <c r="T19" s="22">
        <v>17</v>
      </c>
      <c r="U19" s="22">
        <v>17</v>
      </c>
      <c r="V19" s="22">
        <v>17</v>
      </c>
      <c r="W19" s="22">
        <v>17</v>
      </c>
      <c r="X19" s="22">
        <v>17</v>
      </c>
      <c r="Y19" s="22">
        <v>17</v>
      </c>
      <c r="Z19" s="22">
        <v>17</v>
      </c>
      <c r="AA19" s="22">
        <v>17</v>
      </c>
      <c r="AB19" s="22">
        <v>17</v>
      </c>
      <c r="AC19" s="22">
        <v>17</v>
      </c>
      <c r="AD19" s="22">
        <v>11.4</v>
      </c>
      <c r="AE19" s="22">
        <v>0</v>
      </c>
      <c r="AF19" s="22">
        <v>0</v>
      </c>
    </row>
    <row r="20" spans="1:36" x14ac:dyDescent="0.3">
      <c r="A20" s="19">
        <v>17</v>
      </c>
      <c r="B20" s="26">
        <v>31653</v>
      </c>
      <c r="C20" s="19" t="s">
        <v>86</v>
      </c>
      <c r="D20" s="26">
        <v>43411</v>
      </c>
      <c r="E20" s="12">
        <v>39947</v>
      </c>
      <c r="F20" s="29">
        <v>60</v>
      </c>
      <c r="G20" s="22">
        <v>108</v>
      </c>
      <c r="H20">
        <v>9</v>
      </c>
      <c r="I20" s="22">
        <v>1</v>
      </c>
      <c r="J20" s="22">
        <v>2</v>
      </c>
      <c r="K20" s="22">
        <v>1</v>
      </c>
      <c r="L20" s="22">
        <v>1000</v>
      </c>
      <c r="M20" s="22">
        <v>18</v>
      </c>
      <c r="N20" s="22">
        <v>17.600000000000001</v>
      </c>
      <c r="O20" s="22">
        <v>17.600000000000001</v>
      </c>
      <c r="P20" s="22">
        <v>17.600000000000001</v>
      </c>
      <c r="Q20" s="22">
        <v>9</v>
      </c>
      <c r="R20" s="22">
        <v>9</v>
      </c>
      <c r="S20" s="22">
        <v>9</v>
      </c>
      <c r="T20" s="22">
        <v>9</v>
      </c>
      <c r="U20" s="22">
        <v>9</v>
      </c>
      <c r="V20" s="22">
        <v>9</v>
      </c>
      <c r="W20" s="22">
        <v>9</v>
      </c>
      <c r="X20" s="22">
        <v>9</v>
      </c>
      <c r="Y20" s="22">
        <v>9</v>
      </c>
      <c r="Z20" s="22">
        <v>9</v>
      </c>
      <c r="AA20" s="22">
        <v>9</v>
      </c>
      <c r="AB20" s="22">
        <v>9</v>
      </c>
      <c r="AC20" s="22">
        <v>5</v>
      </c>
      <c r="AD20" s="22">
        <v>5</v>
      </c>
      <c r="AE20" s="22">
        <v>2.5</v>
      </c>
      <c r="AF20" s="22">
        <v>1.3</v>
      </c>
      <c r="AG20" s="22">
        <v>0</v>
      </c>
      <c r="AH20" s="22">
        <v>0</v>
      </c>
      <c r="AI20" s="22">
        <v>0</v>
      </c>
      <c r="AJ20" s="22">
        <v>0</v>
      </c>
    </row>
    <row r="21" spans="1:36" x14ac:dyDescent="0.3">
      <c r="A21" s="19">
        <v>18</v>
      </c>
      <c r="B21" s="26">
        <v>35354</v>
      </c>
      <c r="C21" s="19" t="s">
        <v>86</v>
      </c>
      <c r="D21" s="26">
        <v>43649</v>
      </c>
      <c r="E21" s="12">
        <v>42837</v>
      </c>
      <c r="F21" s="31">
        <v>12</v>
      </c>
      <c r="G21" s="22">
        <v>27</v>
      </c>
      <c r="H21">
        <v>20</v>
      </c>
      <c r="I21" s="22">
        <v>2</v>
      </c>
      <c r="J21" s="22">
        <v>1</v>
      </c>
      <c r="K21" s="22">
        <v>1</v>
      </c>
      <c r="L21" s="22">
        <v>750</v>
      </c>
      <c r="M21" s="22">
        <v>15</v>
      </c>
      <c r="N21" s="22">
        <v>14.7</v>
      </c>
      <c r="O21" s="22">
        <v>10</v>
      </c>
      <c r="P21" s="22">
        <v>5</v>
      </c>
      <c r="Q21" s="22">
        <v>2.5</v>
      </c>
      <c r="R21" s="22">
        <v>1.4</v>
      </c>
      <c r="S21" s="22">
        <v>1.4</v>
      </c>
      <c r="T21" s="22">
        <v>1.4</v>
      </c>
      <c r="U21" s="22">
        <v>1.4</v>
      </c>
      <c r="V21" s="22">
        <v>1.4</v>
      </c>
      <c r="W21" s="22">
        <v>1.4</v>
      </c>
      <c r="X21" s="22">
        <v>1.4</v>
      </c>
      <c r="Y21" s="22">
        <v>0</v>
      </c>
      <c r="Z21" s="22">
        <v>0</v>
      </c>
      <c r="AA21" s="22">
        <v>0</v>
      </c>
      <c r="AB21" s="22">
        <v>0</v>
      </c>
      <c r="AC21" s="22">
        <v>0</v>
      </c>
    </row>
    <row r="22" spans="1:36" x14ac:dyDescent="0.3">
      <c r="A22" s="19">
        <v>19</v>
      </c>
      <c r="B22" s="26">
        <v>34857</v>
      </c>
      <c r="C22" s="19" t="s">
        <v>87</v>
      </c>
      <c r="D22" s="26">
        <v>43694</v>
      </c>
      <c r="E22" s="12">
        <v>41790</v>
      </c>
      <c r="F22" s="29">
        <v>15</v>
      </c>
      <c r="G22" s="22">
        <v>63</v>
      </c>
      <c r="H22">
        <v>5</v>
      </c>
      <c r="I22" s="22">
        <v>2</v>
      </c>
      <c r="J22" s="22">
        <v>3</v>
      </c>
      <c r="K22" s="22">
        <v>1</v>
      </c>
      <c r="L22" s="22">
        <v>750</v>
      </c>
      <c r="M22" s="22">
        <v>12</v>
      </c>
      <c r="N22" s="22">
        <v>8</v>
      </c>
      <c r="O22" s="22">
        <v>8</v>
      </c>
      <c r="P22" s="22">
        <v>8</v>
      </c>
      <c r="Q22" s="22">
        <v>8</v>
      </c>
      <c r="R22" s="22">
        <v>8</v>
      </c>
      <c r="S22" s="22">
        <v>8</v>
      </c>
      <c r="T22" s="22">
        <v>8</v>
      </c>
      <c r="U22" s="22">
        <v>8</v>
      </c>
      <c r="V22" s="22">
        <v>8</v>
      </c>
      <c r="W22" s="22">
        <v>8</v>
      </c>
      <c r="X22" s="22">
        <v>8</v>
      </c>
      <c r="Y22" s="22">
        <v>8</v>
      </c>
      <c r="Z22" s="22">
        <v>4.5</v>
      </c>
      <c r="AA22" s="22">
        <v>4.5</v>
      </c>
      <c r="AB22" s="22">
        <v>4.5</v>
      </c>
      <c r="AC22" s="22">
        <v>4.5</v>
      </c>
      <c r="AD22" s="22">
        <v>4.5</v>
      </c>
      <c r="AE22" s="22">
        <v>4.5</v>
      </c>
      <c r="AF22" s="22">
        <v>4.5</v>
      </c>
      <c r="AG22" s="34">
        <v>4.5</v>
      </c>
    </row>
    <row r="23" spans="1:36" x14ac:dyDescent="0.3">
      <c r="A23" s="19">
        <v>20</v>
      </c>
      <c r="B23" s="26">
        <v>33546</v>
      </c>
      <c r="C23" s="19" t="s">
        <v>87</v>
      </c>
      <c r="D23" s="26">
        <v>43650</v>
      </c>
      <c r="E23" s="12">
        <v>41069</v>
      </c>
      <c r="F23" s="31">
        <v>9</v>
      </c>
      <c r="G23" s="22">
        <v>84</v>
      </c>
      <c r="H23">
        <v>10</v>
      </c>
      <c r="I23" s="22">
        <v>2</v>
      </c>
      <c r="J23" s="22">
        <v>2</v>
      </c>
      <c r="K23" s="22">
        <v>1</v>
      </c>
      <c r="L23" s="22">
        <v>500</v>
      </c>
      <c r="M23" s="22">
        <v>10</v>
      </c>
      <c r="N23" s="22">
        <v>5</v>
      </c>
      <c r="O23" s="22">
        <v>2.5</v>
      </c>
      <c r="P23" s="22">
        <v>1.5</v>
      </c>
      <c r="Q23" s="22">
        <v>1.5</v>
      </c>
      <c r="R23" s="22">
        <v>1.5</v>
      </c>
      <c r="S23" s="22">
        <v>1.5</v>
      </c>
      <c r="T23" s="22">
        <v>1.5</v>
      </c>
      <c r="U23" s="22">
        <v>1.5</v>
      </c>
      <c r="V23" s="22">
        <v>0</v>
      </c>
      <c r="W23" s="22">
        <v>0</v>
      </c>
      <c r="X23" s="22">
        <v>0</v>
      </c>
      <c r="Y23" s="22">
        <v>0</v>
      </c>
      <c r="Z23" s="22">
        <v>0</v>
      </c>
      <c r="AA23" s="22">
        <v>0</v>
      </c>
      <c r="AB23" s="22">
        <v>0</v>
      </c>
      <c r="AC23" s="22">
        <v>0</v>
      </c>
      <c r="AD23" s="22">
        <v>0</v>
      </c>
      <c r="AE23" s="22">
        <v>0</v>
      </c>
      <c r="AF23" s="22">
        <v>0</v>
      </c>
      <c r="AG23" s="22">
        <v>0</v>
      </c>
      <c r="AH23" s="22">
        <v>0</v>
      </c>
      <c r="AI23" s="22">
        <v>0</v>
      </c>
    </row>
    <row r="24" spans="1:36" s="53" customFormat="1" ht="16.8" thickBot="1" x14ac:dyDescent="0.35">
      <c r="A24" s="49"/>
      <c r="B24" s="55"/>
      <c r="C24" s="49"/>
      <c r="D24" s="55"/>
      <c r="E24" s="51"/>
      <c r="F24" s="52"/>
      <c r="G24" s="56"/>
      <c r="I24" s="56"/>
      <c r="J24" s="56"/>
      <c r="K24" s="56"/>
      <c r="L24" s="49"/>
      <c r="M24" s="54">
        <v>0</v>
      </c>
      <c r="N24" s="54">
        <v>1</v>
      </c>
      <c r="O24" s="54">
        <v>2</v>
      </c>
      <c r="P24" s="54">
        <v>3</v>
      </c>
      <c r="Q24" s="54">
        <v>4</v>
      </c>
      <c r="R24" s="54">
        <v>5</v>
      </c>
      <c r="S24" s="54">
        <v>6</v>
      </c>
      <c r="T24" s="54">
        <v>7</v>
      </c>
      <c r="U24" s="54">
        <v>8</v>
      </c>
      <c r="V24" s="54">
        <v>9</v>
      </c>
      <c r="W24" s="54">
        <v>10</v>
      </c>
      <c r="X24" s="54">
        <v>11</v>
      </c>
      <c r="Y24" s="54">
        <v>12</v>
      </c>
      <c r="Z24" s="54">
        <v>15</v>
      </c>
      <c r="AA24" s="54">
        <v>18</v>
      </c>
      <c r="AB24" s="54">
        <v>21</v>
      </c>
      <c r="AC24" s="54">
        <v>24</v>
      </c>
      <c r="AD24" s="54">
        <v>27</v>
      </c>
      <c r="AE24" s="54">
        <v>36</v>
      </c>
      <c r="AF24" s="54">
        <v>48</v>
      </c>
      <c r="AG24" s="54">
        <v>60</v>
      </c>
      <c r="AH24" s="54">
        <v>72</v>
      </c>
      <c r="AI24" s="54">
        <v>84</v>
      </c>
      <c r="AJ24" s="54">
        <v>96</v>
      </c>
    </row>
    <row r="25" spans="1:36" x14ac:dyDescent="0.3">
      <c r="A25" s="15">
        <v>21</v>
      </c>
      <c r="B25" s="17">
        <v>32146</v>
      </c>
      <c r="C25" s="15" t="s">
        <v>31</v>
      </c>
      <c r="D25" s="12">
        <v>43699</v>
      </c>
      <c r="E25" s="12">
        <v>41291</v>
      </c>
      <c r="F25" s="29">
        <v>12</v>
      </c>
      <c r="H25" s="15">
        <v>13</v>
      </c>
      <c r="I25" s="22">
        <v>2</v>
      </c>
      <c r="J25" s="22">
        <v>3</v>
      </c>
      <c r="K25" s="22">
        <v>2</v>
      </c>
      <c r="L25" s="22">
        <v>250</v>
      </c>
      <c r="M25" s="22">
        <v>5</v>
      </c>
      <c r="N25" s="22">
        <v>5</v>
      </c>
      <c r="O25" s="22">
        <v>5</v>
      </c>
      <c r="P25" s="22">
        <v>5</v>
      </c>
      <c r="Q25" s="22">
        <v>5</v>
      </c>
      <c r="R25" s="22">
        <v>10</v>
      </c>
      <c r="S25" s="22">
        <v>10</v>
      </c>
      <c r="T25" s="22">
        <v>10</v>
      </c>
      <c r="U25" s="22">
        <v>10</v>
      </c>
      <c r="V25" s="22">
        <v>20</v>
      </c>
      <c r="W25" s="22">
        <v>20</v>
      </c>
      <c r="X25" s="22">
        <v>20</v>
      </c>
      <c r="Y25" s="22">
        <v>25</v>
      </c>
      <c r="Z25" s="22">
        <v>25</v>
      </c>
      <c r="AA25" s="22">
        <v>25</v>
      </c>
      <c r="AB25" s="22">
        <v>25</v>
      </c>
      <c r="AC25" s="22">
        <v>25</v>
      </c>
      <c r="AD25" s="22">
        <v>25</v>
      </c>
      <c r="AE25" s="22">
        <v>25</v>
      </c>
      <c r="AF25" s="22">
        <v>25</v>
      </c>
      <c r="AG25" s="22">
        <v>25</v>
      </c>
      <c r="AH25" s="22">
        <v>25</v>
      </c>
    </row>
    <row r="26" spans="1:36" x14ac:dyDescent="0.3">
      <c r="A26" s="15">
        <v>22</v>
      </c>
      <c r="B26" s="27">
        <v>36432</v>
      </c>
      <c r="C26" s="15" t="s">
        <v>31</v>
      </c>
      <c r="D26" s="27">
        <v>43684</v>
      </c>
      <c r="E26" s="12">
        <v>42879</v>
      </c>
      <c r="F26" s="28">
        <v>21</v>
      </c>
      <c r="G26" s="23">
        <v>27</v>
      </c>
      <c r="H26">
        <v>8</v>
      </c>
      <c r="I26" s="23">
        <v>1</v>
      </c>
      <c r="J26" s="23">
        <v>3</v>
      </c>
      <c r="K26" s="23">
        <v>2</v>
      </c>
      <c r="L26" s="22">
        <v>250</v>
      </c>
      <c r="M26" s="22">
        <v>4</v>
      </c>
      <c r="N26" s="22">
        <v>7.2</v>
      </c>
      <c r="O26" s="22">
        <v>7.2</v>
      </c>
      <c r="P26" s="22">
        <v>7.2</v>
      </c>
      <c r="Q26" s="22">
        <v>7.2</v>
      </c>
      <c r="R26" s="22">
        <v>7.2</v>
      </c>
      <c r="S26" s="22">
        <v>7.2</v>
      </c>
      <c r="T26" s="22">
        <v>7.2</v>
      </c>
      <c r="U26" s="22">
        <v>14</v>
      </c>
      <c r="V26" s="22">
        <v>14</v>
      </c>
      <c r="W26" s="22">
        <v>14</v>
      </c>
      <c r="X26" s="22">
        <v>14</v>
      </c>
      <c r="Y26" s="22">
        <v>14</v>
      </c>
      <c r="Z26" s="22">
        <v>10</v>
      </c>
      <c r="AA26" s="22">
        <v>6.25</v>
      </c>
      <c r="AB26" s="22">
        <v>12.5</v>
      </c>
      <c r="AC26" s="22">
        <v>12.5</v>
      </c>
      <c r="AD26" s="22">
        <v>12.5</v>
      </c>
    </row>
    <row r="27" spans="1:36" x14ac:dyDescent="0.3">
      <c r="A27" s="15">
        <v>23</v>
      </c>
      <c r="B27" s="27">
        <v>39396</v>
      </c>
      <c r="C27" s="15" t="s">
        <v>30</v>
      </c>
      <c r="D27" s="27">
        <v>43694</v>
      </c>
      <c r="E27" s="12">
        <v>42854</v>
      </c>
      <c r="F27" s="32">
        <v>9</v>
      </c>
      <c r="G27" s="23">
        <v>27</v>
      </c>
      <c r="H27">
        <v>10</v>
      </c>
      <c r="I27" s="23">
        <v>1</v>
      </c>
      <c r="J27" s="23">
        <v>3</v>
      </c>
      <c r="K27" s="23">
        <v>2</v>
      </c>
      <c r="L27" s="22">
        <v>400</v>
      </c>
      <c r="M27">
        <v>7</v>
      </c>
      <c r="N27" s="22">
        <v>6.3</v>
      </c>
      <c r="O27" s="22">
        <v>6.3</v>
      </c>
      <c r="P27" s="22">
        <v>6.3</v>
      </c>
      <c r="Q27" s="22">
        <v>6.3</v>
      </c>
      <c r="R27" s="22">
        <v>6.3</v>
      </c>
      <c r="S27" s="22">
        <v>6.3</v>
      </c>
      <c r="T27" s="22">
        <v>6.3</v>
      </c>
      <c r="U27" s="22">
        <v>17.3</v>
      </c>
      <c r="V27" s="22">
        <v>22.7</v>
      </c>
      <c r="W27" s="22">
        <v>22.7</v>
      </c>
      <c r="X27" s="22">
        <v>22.7</v>
      </c>
      <c r="Y27" s="22">
        <v>22.7</v>
      </c>
      <c r="Z27" s="22">
        <v>22.7</v>
      </c>
      <c r="AA27" s="22">
        <v>22.7</v>
      </c>
      <c r="AB27" s="22">
        <v>22.7</v>
      </c>
      <c r="AC27" s="22">
        <v>22.7</v>
      </c>
      <c r="AD27" s="22">
        <v>22.7</v>
      </c>
    </row>
    <row r="28" spans="1:36" x14ac:dyDescent="0.3">
      <c r="A28" s="15">
        <v>24</v>
      </c>
      <c r="B28" s="27">
        <v>32240</v>
      </c>
      <c r="C28" s="15" t="s">
        <v>31</v>
      </c>
      <c r="D28" s="27">
        <v>43629</v>
      </c>
      <c r="E28" s="12">
        <v>40943</v>
      </c>
      <c r="F28" s="28">
        <v>60</v>
      </c>
      <c r="G28" s="23">
        <v>88</v>
      </c>
      <c r="H28">
        <v>11</v>
      </c>
      <c r="I28" s="23">
        <v>2</v>
      </c>
      <c r="J28" s="23">
        <v>3</v>
      </c>
      <c r="K28" s="23">
        <v>2</v>
      </c>
      <c r="L28" s="22">
        <v>500</v>
      </c>
      <c r="M28" s="22">
        <v>9</v>
      </c>
      <c r="N28" s="22">
        <v>4.5</v>
      </c>
      <c r="O28" s="22">
        <v>4.5</v>
      </c>
      <c r="P28" s="22">
        <v>2</v>
      </c>
      <c r="Q28" s="22">
        <v>2</v>
      </c>
      <c r="R28" s="22">
        <v>2</v>
      </c>
      <c r="S28" s="22">
        <v>1.4</v>
      </c>
      <c r="T28" s="22">
        <v>1.4</v>
      </c>
      <c r="U28" s="22">
        <v>1.4</v>
      </c>
      <c r="V28" s="22">
        <v>1.4</v>
      </c>
      <c r="W28" s="22">
        <v>9.5</v>
      </c>
      <c r="X28" s="22">
        <v>9.5</v>
      </c>
      <c r="Y28" s="22">
        <v>9.5</v>
      </c>
      <c r="Z28" s="22">
        <v>14</v>
      </c>
      <c r="AA28" s="22">
        <v>18</v>
      </c>
      <c r="AB28" s="22">
        <v>35.700000000000003</v>
      </c>
      <c r="AC28" s="22">
        <v>25</v>
      </c>
      <c r="AD28" s="22">
        <v>25</v>
      </c>
      <c r="AE28" s="22">
        <v>25</v>
      </c>
      <c r="AF28" s="22">
        <v>16.7</v>
      </c>
      <c r="AG28" s="22">
        <v>8.3000000000000007</v>
      </c>
      <c r="AH28" s="22">
        <v>8.3000000000000007</v>
      </c>
      <c r="AI28" s="22">
        <v>8.3000000000000007</v>
      </c>
    </row>
    <row r="29" spans="1:36" x14ac:dyDescent="0.3">
      <c r="F29" s="28">
        <f xml:space="preserve"> MEDIAN(F27:F28)</f>
        <v>34.5</v>
      </c>
      <c r="H29" s="13">
        <f>MEDIAN(H2:H28)</f>
        <v>9.5</v>
      </c>
      <c r="M29">
        <f>MEDIAN(M25:M26)</f>
        <v>4.5</v>
      </c>
    </row>
    <row r="31" spans="1:36" x14ac:dyDescent="0.3">
      <c r="H31" t="s">
        <v>49</v>
      </c>
    </row>
    <row r="32" spans="1:36" x14ac:dyDescent="0.3">
      <c r="F32"/>
      <c r="G32">
        <v>1</v>
      </c>
      <c r="H32" t="s">
        <v>21</v>
      </c>
    </row>
    <row r="33" spans="6:11" x14ac:dyDescent="0.3">
      <c r="F33"/>
      <c r="G33">
        <v>2</v>
      </c>
      <c r="H33" t="s">
        <v>56</v>
      </c>
    </row>
    <row r="34" spans="6:11" x14ac:dyDescent="0.3">
      <c r="G34">
        <v>3</v>
      </c>
      <c r="H34" t="s">
        <v>52</v>
      </c>
    </row>
    <row r="35" spans="6:11" x14ac:dyDescent="0.3">
      <c r="H35"/>
    </row>
    <row r="36" spans="6:11" x14ac:dyDescent="0.3">
      <c r="H36"/>
      <c r="J36" t="s">
        <v>57</v>
      </c>
    </row>
    <row r="37" spans="6:11" x14ac:dyDescent="0.3">
      <c r="H37"/>
      <c r="I37">
        <v>1</v>
      </c>
      <c r="J37" t="s">
        <v>59</v>
      </c>
    </row>
    <row r="38" spans="6:11" x14ac:dyDescent="0.3">
      <c r="H38"/>
      <c r="I38">
        <v>2</v>
      </c>
      <c r="J38" t="s">
        <v>60</v>
      </c>
    </row>
    <row r="39" spans="6:11" x14ac:dyDescent="0.3">
      <c r="H39"/>
      <c r="I39">
        <v>3</v>
      </c>
      <c r="J39" t="s">
        <v>58</v>
      </c>
    </row>
    <row r="40" spans="6:11" x14ac:dyDescent="0.3">
      <c r="H40"/>
      <c r="I40">
        <v>4</v>
      </c>
      <c r="J40" t="s">
        <v>61</v>
      </c>
    </row>
    <row r="41" spans="6:11" x14ac:dyDescent="0.3">
      <c r="H41"/>
    </row>
    <row r="42" spans="6:11" x14ac:dyDescent="0.3">
      <c r="H42"/>
      <c r="K42" t="s">
        <v>63</v>
      </c>
    </row>
    <row r="43" spans="6:11" x14ac:dyDescent="0.3">
      <c r="H43"/>
      <c r="J43">
        <v>1</v>
      </c>
      <c r="K43" t="s">
        <v>59</v>
      </c>
    </row>
    <row r="44" spans="6:11" x14ac:dyDescent="0.3">
      <c r="H44"/>
      <c r="J44">
        <v>2</v>
      </c>
      <c r="K44" t="s">
        <v>92</v>
      </c>
    </row>
    <row r="45" spans="6:11" x14ac:dyDescent="0.3">
      <c r="H45"/>
      <c r="J45">
        <v>3</v>
      </c>
      <c r="K45" t="s">
        <v>93</v>
      </c>
    </row>
    <row r="46" spans="6:11" x14ac:dyDescent="0.3">
      <c r="H46"/>
    </row>
  </sheetData>
  <phoneticPr fontId="2" type="noConversion"/>
  <pageMargins left="0.7" right="0.7" top="0.75" bottom="0.75" header="0.3" footer="0.3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data</vt:lpstr>
      <vt:lpstr>Figure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政諺</dc:creator>
  <cp:lastModifiedBy>Windows User</cp:lastModifiedBy>
  <dcterms:created xsi:type="dcterms:W3CDTF">2019-02-07T01:14:27Z</dcterms:created>
  <dcterms:modified xsi:type="dcterms:W3CDTF">2020-04-24T05:35:07Z</dcterms:modified>
</cp:coreProperties>
</file>